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uments\WORK\Paper CENPA\Revision1\"/>
    </mc:Choice>
  </mc:AlternateContent>
  <bookViews>
    <workbookView xWindow="0" yWindow="0" windowWidth="28800" windowHeight="13020" activeTab="2"/>
  </bookViews>
  <sheets>
    <sheet name="Figure 2c" sheetId="2" r:id="rId1"/>
    <sheet name="Figure 4c" sheetId="3" r:id="rId2"/>
    <sheet name="Figure 4d" sheetId="4" r:id="rId3"/>
  </sheets>
  <calcPr calcId="145621"/>
</workbook>
</file>

<file path=xl/sharedStrings.xml><?xml version="1.0" encoding="utf-8"?>
<sst xmlns="http://schemas.openxmlformats.org/spreadsheetml/2006/main" count="60" uniqueCount="16">
  <si>
    <t>Figure 2c</t>
  </si>
  <si>
    <t>t = 1,5h</t>
  </si>
  <si>
    <t>t = 3h</t>
  </si>
  <si>
    <t>t = 5h</t>
  </si>
  <si>
    <t>t = 8h</t>
  </si>
  <si>
    <t>radius (nm)</t>
  </si>
  <si>
    <t>cell1</t>
  </si>
  <si>
    <t>cell2</t>
  </si>
  <si>
    <t>cell3</t>
  </si>
  <si>
    <t>cell4</t>
  </si>
  <si>
    <t>cell5</t>
  </si>
  <si>
    <t>cell6</t>
  </si>
  <si>
    <t>Figure 4c</t>
  </si>
  <si>
    <t>HJURP (green)</t>
  </si>
  <si>
    <t>CENP-A (red)</t>
  </si>
  <si>
    <t>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0" fillId="0" borderId="1" xfId="0" applyBorder="1"/>
    <xf numFmtId="0" fontId="3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opLeftCell="G1" workbookViewId="0">
      <selection activeCell="W38" sqref="W38"/>
    </sheetView>
  </sheetViews>
  <sheetFormatPr defaultRowHeight="15"/>
  <cols>
    <col min="2" max="2" width="10.85546875" customWidth="1"/>
    <col min="3" max="3" width="11.7109375" bestFit="1" customWidth="1"/>
    <col min="4" max="8" width="12" bestFit="1" customWidth="1"/>
    <col min="9" max="9" width="11.85546875" customWidth="1"/>
    <col min="11" max="11" width="11.42578125" customWidth="1"/>
    <col min="19" max="19" width="11" customWidth="1"/>
    <col min="27" max="27" width="11" customWidth="1"/>
  </cols>
  <sheetData>
    <row r="1" spans="1:33">
      <c r="A1" s="2" t="s">
        <v>0</v>
      </c>
      <c r="B1" s="4" t="s">
        <v>1</v>
      </c>
      <c r="C1" s="6" t="s">
        <v>5</v>
      </c>
      <c r="D1" s="3" t="s">
        <v>6</v>
      </c>
      <c r="E1" s="3" t="s">
        <v>7</v>
      </c>
      <c r="F1" s="3" t="s">
        <v>8</v>
      </c>
      <c r="G1" s="3" t="s">
        <v>9</v>
      </c>
      <c r="H1" s="3" t="s">
        <v>10</v>
      </c>
      <c r="I1" s="3"/>
      <c r="J1" s="4" t="s">
        <v>2</v>
      </c>
      <c r="K1" s="6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R1" s="4" t="s">
        <v>3</v>
      </c>
      <c r="S1" s="6" t="s">
        <v>5</v>
      </c>
      <c r="T1" s="3" t="s">
        <v>6</v>
      </c>
      <c r="U1" s="3" t="s">
        <v>7</v>
      </c>
      <c r="V1" s="3" t="s">
        <v>8</v>
      </c>
      <c r="W1" s="3" t="s">
        <v>9</v>
      </c>
      <c r="X1" s="3" t="s">
        <v>10</v>
      </c>
      <c r="Z1" s="4" t="s">
        <v>4</v>
      </c>
      <c r="AA1" s="6" t="s">
        <v>5</v>
      </c>
      <c r="AB1" s="3" t="s">
        <v>6</v>
      </c>
      <c r="AC1" s="3" t="s">
        <v>7</v>
      </c>
      <c r="AD1" s="3" t="s">
        <v>8</v>
      </c>
      <c r="AE1" s="3" t="s">
        <v>9</v>
      </c>
      <c r="AF1" s="3" t="s">
        <v>10</v>
      </c>
      <c r="AG1" s="3" t="s">
        <v>11</v>
      </c>
    </row>
    <row r="2" spans="1:33">
      <c r="C2" s="7">
        <v>0</v>
      </c>
      <c r="D2" s="1">
        <v>3.4385772000000001</v>
      </c>
      <c r="E2" s="1">
        <v>4.1793041000000004</v>
      </c>
      <c r="F2" s="1">
        <v>4.6462088000000001</v>
      </c>
      <c r="G2" s="1">
        <v>3.8263481000000001</v>
      </c>
      <c r="H2" s="1">
        <v>2.9105064999999999</v>
      </c>
      <c r="I2" s="1"/>
      <c r="K2" s="7">
        <v>0</v>
      </c>
      <c r="L2" s="1">
        <v>3.8830434999999999</v>
      </c>
      <c r="M2" s="1">
        <v>3.2969455999999999</v>
      </c>
      <c r="N2" s="1">
        <v>5.1347550999999996</v>
      </c>
      <c r="O2" s="1">
        <v>4.1061578000000001</v>
      </c>
      <c r="P2" s="1">
        <v>5.4181680999999999</v>
      </c>
      <c r="S2" s="7">
        <v>0</v>
      </c>
      <c r="T2" s="1">
        <v>5.5511518000000004</v>
      </c>
      <c r="U2" s="1">
        <v>5.7190989999999999</v>
      </c>
      <c r="V2" s="1">
        <v>4.0426450000000003</v>
      </c>
      <c r="W2" s="1">
        <v>7.7181816000000003</v>
      </c>
      <c r="X2" s="1">
        <v>5.4643106000000001</v>
      </c>
      <c r="AA2" s="7">
        <v>0</v>
      </c>
      <c r="AB2" s="1">
        <v>5.4628692000000001</v>
      </c>
      <c r="AC2" s="1">
        <v>5.8370686000000003</v>
      </c>
      <c r="AD2" s="1">
        <v>5.7617535999999996</v>
      </c>
      <c r="AE2" s="1">
        <v>5.376379</v>
      </c>
      <c r="AF2" s="1">
        <v>6.7398052000000002</v>
      </c>
      <c r="AG2">
        <v>5.5644587999999997</v>
      </c>
    </row>
    <row r="3" spans="1:33">
      <c r="B3" s="3"/>
      <c r="C3" s="7">
        <v>5</v>
      </c>
      <c r="D3" s="1">
        <v>3.5250051</v>
      </c>
      <c r="E3" s="1">
        <v>4.0165730000000002</v>
      </c>
      <c r="F3" s="1">
        <v>4.4390812000000004</v>
      </c>
      <c r="G3" s="1">
        <v>3.7235763</v>
      </c>
      <c r="H3" s="1">
        <v>3.1105993000000001</v>
      </c>
      <c r="I3" s="1"/>
      <c r="J3" s="3"/>
      <c r="K3" s="7">
        <v>5</v>
      </c>
      <c r="L3" s="1">
        <v>3.9439630999999999</v>
      </c>
      <c r="M3" s="1">
        <v>3.3803687</v>
      </c>
      <c r="N3" s="1">
        <v>5.2027844999999999</v>
      </c>
      <c r="O3" s="1">
        <v>4.3039760999999999</v>
      </c>
      <c r="P3" s="1">
        <v>5.3790769999999997</v>
      </c>
      <c r="R3" s="3"/>
      <c r="S3" s="7">
        <v>5</v>
      </c>
      <c r="T3" s="1">
        <v>5.5524287000000001</v>
      </c>
      <c r="U3" s="1">
        <v>5.8166827999999997</v>
      </c>
      <c r="V3" s="1">
        <v>4.1573843999999998</v>
      </c>
      <c r="W3" s="1">
        <v>7.6476502000000002</v>
      </c>
      <c r="X3" s="1">
        <v>5.5728005999999999</v>
      </c>
      <c r="Z3" s="3"/>
      <c r="AA3" s="7">
        <v>5</v>
      </c>
      <c r="AB3" s="1">
        <v>5.6335230000000003</v>
      </c>
      <c r="AC3" s="1">
        <v>5.7389989000000003</v>
      </c>
      <c r="AD3" s="1">
        <v>5.636342</v>
      </c>
      <c r="AE3" s="1">
        <v>5.4145927</v>
      </c>
      <c r="AF3" s="1">
        <v>6.6384996999999997</v>
      </c>
      <c r="AG3">
        <v>5.7257132999999998</v>
      </c>
    </row>
    <row r="4" spans="1:33">
      <c r="B4" s="3"/>
      <c r="C4" s="7">
        <v>10</v>
      </c>
      <c r="D4" s="1">
        <v>3.7215151999999998</v>
      </c>
      <c r="E4" s="1">
        <v>3.8715145999999998</v>
      </c>
      <c r="F4" s="1">
        <v>4.2447394999999997</v>
      </c>
      <c r="G4" s="1">
        <v>3.727392</v>
      </c>
      <c r="H4" s="1">
        <v>3.4369781000000001</v>
      </c>
      <c r="I4" s="1"/>
      <c r="J4" s="3"/>
      <c r="K4" s="7">
        <v>10</v>
      </c>
      <c r="L4" s="1">
        <v>4.2155389999999997</v>
      </c>
      <c r="M4" s="1">
        <v>3.4600879999999998</v>
      </c>
      <c r="N4" s="1">
        <v>5.4069152000000003</v>
      </c>
      <c r="O4" s="1">
        <v>4.5819134999999998</v>
      </c>
      <c r="P4" s="1">
        <v>5.3008790000000001</v>
      </c>
      <c r="R4" s="3"/>
      <c r="S4" s="7">
        <v>10</v>
      </c>
      <c r="T4" s="1">
        <v>5.6296625000000002</v>
      </c>
      <c r="U4" s="1">
        <v>5.8490396000000002</v>
      </c>
      <c r="V4" s="1">
        <v>4.3045958999999998</v>
      </c>
      <c r="W4" s="1">
        <v>7.434679</v>
      </c>
      <c r="X4" s="1">
        <v>5.7458128999999998</v>
      </c>
      <c r="Z4" s="3"/>
      <c r="AA4" s="7">
        <v>10</v>
      </c>
      <c r="AB4" s="1">
        <v>5.7803731000000003</v>
      </c>
      <c r="AC4" s="1">
        <v>5.7157450000000001</v>
      </c>
      <c r="AD4" s="1">
        <v>5.6999744999999997</v>
      </c>
      <c r="AE4" s="1">
        <v>5.5364833000000004</v>
      </c>
      <c r="AF4" s="1">
        <v>6.3793125000000002</v>
      </c>
      <c r="AG4">
        <v>5.9087972999999998</v>
      </c>
    </row>
    <row r="5" spans="1:33">
      <c r="B5" s="3"/>
      <c r="C5" s="7">
        <v>15</v>
      </c>
      <c r="D5" s="3">
        <v>3.7913188999999998</v>
      </c>
      <c r="E5" s="3">
        <v>3.9426239000000001</v>
      </c>
      <c r="F5" s="3">
        <v>4.1706586000000003</v>
      </c>
      <c r="G5" s="1">
        <v>3.8617794999999999</v>
      </c>
      <c r="H5" s="1">
        <v>3.7443175000000002</v>
      </c>
      <c r="J5" s="3"/>
      <c r="K5" s="7">
        <v>15</v>
      </c>
      <c r="L5" s="3">
        <v>4.4856176000000003</v>
      </c>
      <c r="M5" s="3">
        <v>3.5455606</v>
      </c>
      <c r="N5" s="3">
        <v>5.5204224999999996</v>
      </c>
      <c r="O5" s="1">
        <v>4.7758402999999996</v>
      </c>
      <c r="P5" s="1">
        <v>5.2444161999999999</v>
      </c>
      <c r="R5" s="3"/>
      <c r="S5" s="7">
        <v>15</v>
      </c>
      <c r="T5" s="3">
        <v>5.7049707999999999</v>
      </c>
      <c r="U5" s="3">
        <v>5.8531928000000004</v>
      </c>
      <c r="V5" s="3">
        <v>4.3589478000000002</v>
      </c>
      <c r="W5" s="1">
        <v>7.1412687000000004</v>
      </c>
      <c r="X5" s="1">
        <v>5.8281425999999996</v>
      </c>
      <c r="Z5" s="3"/>
      <c r="AA5" s="7">
        <v>15</v>
      </c>
      <c r="AB5" s="3">
        <v>5.7751454999999998</v>
      </c>
      <c r="AC5" s="3">
        <v>5.7650231999999999</v>
      </c>
      <c r="AD5" s="3">
        <v>5.7391052</v>
      </c>
      <c r="AE5" s="1">
        <v>5.4570255000000003</v>
      </c>
      <c r="AF5" s="1">
        <v>6.2568073000000002</v>
      </c>
      <c r="AG5">
        <v>6.0044889000000001</v>
      </c>
    </row>
    <row r="6" spans="1:33">
      <c r="B6" s="3"/>
      <c r="C6" s="7">
        <v>20</v>
      </c>
      <c r="D6" s="3">
        <v>4.0207376000000004</v>
      </c>
      <c r="E6" s="3">
        <v>4.1636534000000003</v>
      </c>
      <c r="F6" s="3">
        <v>4.1623945000000004</v>
      </c>
      <c r="G6" s="3">
        <v>3.8621173</v>
      </c>
      <c r="H6" s="3">
        <v>3.9494943999999998</v>
      </c>
      <c r="J6" s="3"/>
      <c r="K6" s="7">
        <v>20</v>
      </c>
      <c r="L6" s="3">
        <v>4.6536654999999998</v>
      </c>
      <c r="M6" s="3">
        <v>3.7069485000000002</v>
      </c>
      <c r="N6" s="3">
        <v>5.5942315999999996</v>
      </c>
      <c r="O6" s="3">
        <v>4.8589072</v>
      </c>
      <c r="P6" s="3">
        <v>5.2292657</v>
      </c>
      <c r="R6" s="3"/>
      <c r="S6" s="7">
        <v>20</v>
      </c>
      <c r="T6" s="3">
        <v>5.7136263999999999</v>
      </c>
      <c r="U6" s="3">
        <v>5.7938312999999999</v>
      </c>
      <c r="V6" s="3">
        <v>4.3524437000000002</v>
      </c>
      <c r="W6" s="3">
        <v>6.9140711000000001</v>
      </c>
      <c r="X6" s="3">
        <v>5.8564692000000003</v>
      </c>
      <c r="Z6" s="3"/>
      <c r="AA6" s="7">
        <v>20</v>
      </c>
      <c r="AB6" s="3">
        <v>5.7360287000000003</v>
      </c>
      <c r="AC6" s="3">
        <v>5.7917088999999997</v>
      </c>
      <c r="AD6" s="3">
        <v>5.8497629</v>
      </c>
      <c r="AE6" s="3">
        <v>5.3736395999999997</v>
      </c>
      <c r="AF6" s="3">
        <v>6.2273468999999997</v>
      </c>
      <c r="AG6">
        <v>5.9324459999999997</v>
      </c>
    </row>
    <row r="7" spans="1:33">
      <c r="B7" s="3"/>
      <c r="C7" s="7">
        <v>25</v>
      </c>
      <c r="D7" s="3">
        <v>4.2886815</v>
      </c>
      <c r="E7" s="3">
        <v>4.3900756999999997</v>
      </c>
      <c r="F7" s="3">
        <v>4.2272214999999997</v>
      </c>
      <c r="G7" s="3">
        <v>3.8188008999999998</v>
      </c>
      <c r="H7" s="3">
        <v>4.1968240999999997</v>
      </c>
      <c r="J7" s="3"/>
      <c r="K7" s="7">
        <v>25</v>
      </c>
      <c r="L7" s="3">
        <v>4.7954793000000002</v>
      </c>
      <c r="M7" s="3">
        <v>3.9156515999999999</v>
      </c>
      <c r="N7" s="3">
        <v>5.5742868999999997</v>
      </c>
      <c r="O7" s="3">
        <v>4.8808303000000004</v>
      </c>
      <c r="P7" s="3">
        <v>5.1357511999999996</v>
      </c>
      <c r="R7" s="3"/>
      <c r="S7" s="7">
        <v>25</v>
      </c>
      <c r="T7" s="3">
        <v>5.6414013000000001</v>
      </c>
      <c r="U7" s="3">
        <v>5.7046431999999996</v>
      </c>
      <c r="V7" s="3">
        <v>4.3965759000000002</v>
      </c>
      <c r="W7" s="3">
        <v>6.7313457000000003</v>
      </c>
      <c r="X7" s="3">
        <v>5.8836608000000004</v>
      </c>
      <c r="Z7" s="3"/>
      <c r="AA7" s="7">
        <v>25</v>
      </c>
      <c r="AB7" s="3">
        <v>5.7050866999999998</v>
      </c>
      <c r="AC7" s="3">
        <v>5.6637453999999998</v>
      </c>
      <c r="AD7" s="3">
        <v>5.8490510000000002</v>
      </c>
      <c r="AE7" s="3">
        <v>5.3723130000000001</v>
      </c>
      <c r="AF7" s="3">
        <v>6.2132234999999998</v>
      </c>
      <c r="AG7">
        <v>5.7059851000000004</v>
      </c>
    </row>
    <row r="8" spans="1:33">
      <c r="B8" s="3"/>
      <c r="C8" s="7">
        <v>30</v>
      </c>
      <c r="D8" s="3">
        <v>4.5885134000000001</v>
      </c>
      <c r="E8" s="3">
        <v>4.5645723</v>
      </c>
      <c r="F8" s="3">
        <v>4.4785127999999998</v>
      </c>
      <c r="G8" s="3">
        <v>4.0185522999999996</v>
      </c>
      <c r="H8" s="3">
        <v>4.5174494000000003</v>
      </c>
      <c r="J8" s="3"/>
      <c r="K8" s="7">
        <v>30</v>
      </c>
      <c r="L8" s="3">
        <v>4.8479260999999996</v>
      </c>
      <c r="M8" s="3">
        <v>4.1854075999999996</v>
      </c>
      <c r="N8" s="3">
        <v>5.5124402000000003</v>
      </c>
      <c r="O8" s="3">
        <v>4.9156865999999999</v>
      </c>
      <c r="P8" s="3">
        <v>5.0771904000000001</v>
      </c>
      <c r="R8" s="3"/>
      <c r="S8" s="7">
        <v>30</v>
      </c>
      <c r="T8" s="3">
        <v>5.6053018999999997</v>
      </c>
      <c r="U8" s="3">
        <v>5.6215096000000004</v>
      </c>
      <c r="V8" s="3">
        <v>4.5173869</v>
      </c>
      <c r="W8" s="3">
        <v>6.5446701000000003</v>
      </c>
      <c r="X8" s="3">
        <v>5.8573446000000002</v>
      </c>
      <c r="Z8" s="3"/>
      <c r="AA8" s="7">
        <v>30</v>
      </c>
      <c r="AB8" s="3">
        <v>5.6872357999999998</v>
      </c>
      <c r="AC8" s="3">
        <v>5.5364218000000003</v>
      </c>
      <c r="AD8" s="3">
        <v>5.7665132999999997</v>
      </c>
      <c r="AE8" s="3">
        <v>5.3260369000000001</v>
      </c>
      <c r="AF8" s="3">
        <v>6.1149449000000002</v>
      </c>
      <c r="AG8">
        <v>5.5598478</v>
      </c>
    </row>
    <row r="9" spans="1:33">
      <c r="B9" s="3"/>
      <c r="C9" s="7">
        <v>35</v>
      </c>
      <c r="D9" s="3">
        <v>4.8456779000000001</v>
      </c>
      <c r="E9" s="3">
        <v>4.8451842999999997</v>
      </c>
      <c r="F9" s="3">
        <v>4.9052553000000003</v>
      </c>
      <c r="G9" s="3">
        <v>4.3246479000000004</v>
      </c>
      <c r="H9" s="3">
        <v>4.9237026999999998</v>
      </c>
      <c r="J9" s="3"/>
      <c r="K9" s="7">
        <v>35</v>
      </c>
      <c r="L9" s="3">
        <v>4.9482211999999999</v>
      </c>
      <c r="M9" s="3">
        <v>4.6058927000000001</v>
      </c>
      <c r="N9" s="3">
        <v>5.4627366000000004</v>
      </c>
      <c r="O9" s="3">
        <v>5.0568670999999998</v>
      </c>
      <c r="P9" s="3">
        <v>5.0929012</v>
      </c>
      <c r="R9" s="3"/>
      <c r="S9" s="7">
        <v>35</v>
      </c>
      <c r="T9" s="3">
        <v>5.5865703</v>
      </c>
      <c r="U9" s="3">
        <v>5.5230508</v>
      </c>
      <c r="V9" s="3">
        <v>4.6027101999999998</v>
      </c>
      <c r="W9" s="3">
        <v>6.3497415000000004</v>
      </c>
      <c r="X9" s="3">
        <v>5.7822250999999998</v>
      </c>
      <c r="Z9" s="3"/>
      <c r="AA9" s="7">
        <v>35</v>
      </c>
      <c r="AB9" s="3">
        <v>5.7382603000000003</v>
      </c>
      <c r="AC9" s="3">
        <v>5.4652947999999997</v>
      </c>
      <c r="AD9" s="3">
        <v>5.7875676</v>
      </c>
      <c r="AE9" s="3">
        <v>5.2894812</v>
      </c>
      <c r="AF9" s="3">
        <v>6.0747546999999997</v>
      </c>
      <c r="AG9">
        <v>5.5470715000000004</v>
      </c>
    </row>
    <row r="10" spans="1:33">
      <c r="B10" s="3"/>
      <c r="C10" s="7">
        <v>40</v>
      </c>
      <c r="D10" s="3">
        <v>5.0156951000000003</v>
      </c>
      <c r="E10" s="3">
        <v>5.0555415000000004</v>
      </c>
      <c r="F10" s="3">
        <v>5.3461466</v>
      </c>
      <c r="G10" s="1">
        <v>4.7102385</v>
      </c>
      <c r="H10" s="1">
        <v>5.3121295000000002</v>
      </c>
      <c r="J10" s="3"/>
      <c r="K10" s="7">
        <v>40</v>
      </c>
      <c r="L10" s="3">
        <v>5.0790075999999997</v>
      </c>
      <c r="M10" s="3">
        <v>5.0117969999999996</v>
      </c>
      <c r="N10" s="3">
        <v>5.4783410999999997</v>
      </c>
      <c r="O10" s="1">
        <v>5.2045088000000002</v>
      </c>
      <c r="P10" s="1">
        <v>5.1452780000000002</v>
      </c>
      <c r="R10" s="3"/>
      <c r="S10" s="7">
        <v>40</v>
      </c>
      <c r="T10" s="3">
        <v>5.5111461000000004</v>
      </c>
      <c r="U10" s="3">
        <v>5.4213867000000002</v>
      </c>
      <c r="V10" s="3">
        <v>4.7015213999999999</v>
      </c>
      <c r="W10" s="1">
        <v>6.1222763000000002</v>
      </c>
      <c r="X10" s="1">
        <v>5.6743093</v>
      </c>
      <c r="Z10" s="3"/>
      <c r="AA10" s="7">
        <v>40</v>
      </c>
      <c r="AB10" s="3">
        <v>5.6939634999999997</v>
      </c>
      <c r="AC10" s="3">
        <v>5.3624964000000004</v>
      </c>
      <c r="AD10" s="3">
        <v>5.6454005</v>
      </c>
      <c r="AE10" s="1">
        <v>5.2708168000000004</v>
      </c>
      <c r="AF10" s="1">
        <v>5.9673151999999998</v>
      </c>
      <c r="AG10">
        <v>5.4533738999999999</v>
      </c>
    </row>
    <row r="11" spans="1:33">
      <c r="B11" s="3"/>
      <c r="C11" s="7">
        <v>45</v>
      </c>
      <c r="D11" s="3">
        <v>5.1552477000000003</v>
      </c>
      <c r="E11" s="3">
        <v>5.1721295999999999</v>
      </c>
      <c r="F11" s="3">
        <v>5.6823230000000002</v>
      </c>
      <c r="G11" s="3">
        <v>5.0856576000000002</v>
      </c>
      <c r="H11" s="3">
        <v>5.6495274999999996</v>
      </c>
      <c r="J11" s="3"/>
      <c r="K11" s="7">
        <v>45</v>
      </c>
      <c r="L11" s="3">
        <v>5.2042818000000004</v>
      </c>
      <c r="M11" s="3">
        <v>5.2365560999999996</v>
      </c>
      <c r="N11" s="3">
        <v>5.5890803</v>
      </c>
      <c r="O11" s="3">
        <v>5.4616055000000001</v>
      </c>
      <c r="P11" s="3">
        <v>5.1281756999999999</v>
      </c>
      <c r="R11" s="3"/>
      <c r="S11" s="7">
        <v>45</v>
      </c>
      <c r="T11" s="3">
        <v>5.3957294999999998</v>
      </c>
      <c r="U11" s="3">
        <v>5.2860041000000004</v>
      </c>
      <c r="V11" s="3">
        <v>4.8050021999999997</v>
      </c>
      <c r="W11" s="3">
        <v>5.7957172000000003</v>
      </c>
      <c r="X11" s="3">
        <v>5.5169845000000004</v>
      </c>
      <c r="Z11" s="3"/>
      <c r="AA11" s="7">
        <v>45</v>
      </c>
      <c r="AB11" s="3">
        <v>5.5131416</v>
      </c>
      <c r="AC11" s="3">
        <v>5.2037415999999999</v>
      </c>
      <c r="AD11" s="3">
        <v>5.4461823000000003</v>
      </c>
      <c r="AE11" s="3">
        <v>5.2166819999999996</v>
      </c>
      <c r="AF11" s="3">
        <v>5.7529778</v>
      </c>
      <c r="AG11">
        <v>5.2598390999999998</v>
      </c>
    </row>
    <row r="12" spans="1:33">
      <c r="B12" s="3"/>
      <c r="C12" s="7">
        <v>50</v>
      </c>
      <c r="D12" s="3">
        <v>5.3437695999999999</v>
      </c>
      <c r="E12" s="3">
        <v>5.3447732999999999</v>
      </c>
      <c r="F12" s="3">
        <v>5.9291157999999999</v>
      </c>
      <c r="G12" s="3">
        <v>5.2773070000000004</v>
      </c>
      <c r="H12" s="3">
        <v>5.9525598999999998</v>
      </c>
      <c r="J12" s="3"/>
      <c r="K12" s="7">
        <v>50</v>
      </c>
      <c r="L12" s="3">
        <v>5.2909788999999998</v>
      </c>
      <c r="M12" s="3">
        <v>5.3655147999999997</v>
      </c>
      <c r="N12" s="3">
        <v>5.6781439999999996</v>
      </c>
      <c r="O12" s="3">
        <v>5.7576837999999997</v>
      </c>
      <c r="P12" s="3">
        <v>5.1828380000000003</v>
      </c>
      <c r="R12" s="3"/>
      <c r="S12" s="7">
        <v>50</v>
      </c>
      <c r="T12" s="3">
        <v>5.2262592000000003</v>
      </c>
      <c r="U12" s="3">
        <v>5.1811724000000003</v>
      </c>
      <c r="V12" s="3">
        <v>4.8470525999999996</v>
      </c>
      <c r="W12" s="3">
        <v>5.3925972</v>
      </c>
      <c r="X12" s="3">
        <v>5.2947725999999999</v>
      </c>
      <c r="Z12" s="3"/>
      <c r="AA12" s="7">
        <v>50</v>
      </c>
      <c r="AB12" s="3">
        <v>5.2630562999999997</v>
      </c>
      <c r="AC12" s="3">
        <v>5.0227326999999997</v>
      </c>
      <c r="AD12" s="3">
        <v>5.1567936000000003</v>
      </c>
      <c r="AE12" s="3">
        <v>5.0312333000000002</v>
      </c>
      <c r="AF12" s="3">
        <v>5.3499942000000003</v>
      </c>
      <c r="AG12">
        <v>5.0728197000000002</v>
      </c>
    </row>
    <row r="13" spans="1:33">
      <c r="B13" s="3"/>
      <c r="C13" s="7">
        <v>55</v>
      </c>
      <c r="D13" s="3">
        <v>5.5155411000000001</v>
      </c>
      <c r="E13" s="3">
        <v>5.5124841</v>
      </c>
      <c r="F13" s="3">
        <v>6.0333294999999998</v>
      </c>
      <c r="G13" s="3">
        <v>5.4736570999999996</v>
      </c>
      <c r="H13" s="3">
        <v>6.1718682999999999</v>
      </c>
      <c r="J13" s="3"/>
      <c r="K13" s="7">
        <v>55</v>
      </c>
      <c r="L13" s="3">
        <v>5.3109555000000004</v>
      </c>
      <c r="M13" s="3">
        <v>5.4396296</v>
      </c>
      <c r="N13" s="3">
        <v>5.6857514</v>
      </c>
      <c r="O13" s="3">
        <v>5.8948029999999996</v>
      </c>
      <c r="P13" s="3">
        <v>5.2598919999999998</v>
      </c>
      <c r="R13" s="3"/>
      <c r="S13" s="7">
        <v>55</v>
      </c>
      <c r="T13" s="3">
        <v>5.0085812000000001</v>
      </c>
      <c r="U13" s="3">
        <v>5.0618566999999999</v>
      </c>
      <c r="V13" s="3">
        <v>4.8829130999999997</v>
      </c>
      <c r="W13" s="3">
        <v>5.0264163000000002</v>
      </c>
      <c r="X13" s="3">
        <v>5.1037140000000001</v>
      </c>
      <c r="Z13" s="3"/>
      <c r="AA13" s="7">
        <v>55</v>
      </c>
      <c r="AB13" s="3">
        <v>4.9775537999999999</v>
      </c>
      <c r="AC13" s="3">
        <v>4.8244786</v>
      </c>
      <c r="AD13" s="3">
        <v>4.8917317000000002</v>
      </c>
      <c r="AE13" s="3">
        <v>4.7918453000000003</v>
      </c>
      <c r="AF13" s="3">
        <v>4.9187073999999997</v>
      </c>
      <c r="AG13">
        <v>4.9264010999999996</v>
      </c>
    </row>
    <row r="14" spans="1:33">
      <c r="B14" s="3"/>
      <c r="C14" s="7">
        <v>60</v>
      </c>
      <c r="D14" s="3">
        <v>5.6033172999999996</v>
      </c>
      <c r="E14" s="3">
        <v>5.6273974999999998</v>
      </c>
      <c r="F14" s="3">
        <v>6.0951629000000001</v>
      </c>
      <c r="G14" s="3">
        <v>5.6722359999999998</v>
      </c>
      <c r="H14" s="3">
        <v>6.3387302999999999</v>
      </c>
      <c r="J14" s="3"/>
      <c r="K14" s="7">
        <v>60</v>
      </c>
      <c r="L14" s="3">
        <v>5.3176379000000003</v>
      </c>
      <c r="M14" s="3">
        <v>5.5106111000000002</v>
      </c>
      <c r="N14" s="3">
        <v>5.5519290000000003</v>
      </c>
      <c r="O14" s="3">
        <v>5.8380432000000004</v>
      </c>
      <c r="P14" s="3">
        <v>5.2326240999999998</v>
      </c>
      <c r="R14" s="3"/>
      <c r="S14" s="7">
        <v>60</v>
      </c>
      <c r="T14" s="3">
        <v>4.7565584000000003</v>
      </c>
      <c r="U14" s="3">
        <v>4.8801699000000003</v>
      </c>
      <c r="V14" s="3">
        <v>4.9511900000000004</v>
      </c>
      <c r="W14" s="3">
        <v>4.6034913</v>
      </c>
      <c r="X14" s="3">
        <v>4.8104591000000001</v>
      </c>
      <c r="Z14" s="3"/>
      <c r="AA14" s="7">
        <v>60</v>
      </c>
      <c r="AB14" s="3">
        <v>4.6686639999999997</v>
      </c>
      <c r="AC14" s="3">
        <v>4.5572704999999996</v>
      </c>
      <c r="AD14" s="3">
        <v>4.5981645999999996</v>
      </c>
      <c r="AE14" s="3">
        <v>4.6115503000000002</v>
      </c>
      <c r="AF14" s="3">
        <v>4.5009316999999998</v>
      </c>
      <c r="AG14">
        <v>4.7514067000000004</v>
      </c>
    </row>
    <row r="15" spans="1:33">
      <c r="B15" s="3"/>
      <c r="C15" s="7">
        <v>65</v>
      </c>
      <c r="D15">
        <v>5.5804853000000003</v>
      </c>
      <c r="E15">
        <v>5.7087149999999998</v>
      </c>
      <c r="F15">
        <v>5.8765545000000001</v>
      </c>
      <c r="G15">
        <v>5.7523317</v>
      </c>
      <c r="H15">
        <v>6.2437734999999996</v>
      </c>
      <c r="J15" s="3"/>
      <c r="K15" s="7">
        <v>65</v>
      </c>
      <c r="L15">
        <v>5.3176164999999997</v>
      </c>
      <c r="M15">
        <v>5.5163802999999998</v>
      </c>
      <c r="N15">
        <v>5.3142543</v>
      </c>
      <c r="O15">
        <v>5.6352371999999997</v>
      </c>
      <c r="P15">
        <v>5.1396680000000003</v>
      </c>
      <c r="R15" s="3"/>
      <c r="S15" s="7">
        <v>65</v>
      </c>
      <c r="T15">
        <v>4.4262775999999997</v>
      </c>
      <c r="U15">
        <v>4.6199612999999999</v>
      </c>
      <c r="V15">
        <v>4.8895688000000002</v>
      </c>
      <c r="W15">
        <v>4.1293936000000002</v>
      </c>
      <c r="X15">
        <v>4.4788002999999996</v>
      </c>
      <c r="Z15" s="3"/>
      <c r="AA15" s="7">
        <v>65</v>
      </c>
      <c r="AB15">
        <v>4.3589659000000003</v>
      </c>
      <c r="AC15">
        <v>4.3217378000000002</v>
      </c>
      <c r="AD15">
        <v>4.2719135000000001</v>
      </c>
      <c r="AE15">
        <v>4.4434018000000002</v>
      </c>
      <c r="AF15">
        <v>4.1029210000000003</v>
      </c>
      <c r="AG15">
        <v>4.4502348999999999</v>
      </c>
    </row>
    <row r="16" spans="1:33">
      <c r="C16" s="7">
        <v>70</v>
      </c>
      <c r="D16">
        <v>5.4328051000000004</v>
      </c>
      <c r="E16">
        <v>5.6189919000000002</v>
      </c>
      <c r="F16">
        <v>5.4607830000000002</v>
      </c>
      <c r="G16">
        <v>5.5444822</v>
      </c>
      <c r="H16">
        <v>5.8030634000000001</v>
      </c>
      <c r="K16" s="7">
        <v>70</v>
      </c>
      <c r="L16">
        <v>5.1897568999999999</v>
      </c>
      <c r="M16">
        <v>5.2869906000000002</v>
      </c>
      <c r="N16">
        <v>4.9829201999999997</v>
      </c>
      <c r="O16">
        <v>5.2382479000000002</v>
      </c>
      <c r="P16">
        <v>5.0136098999999996</v>
      </c>
      <c r="S16" s="7">
        <v>70</v>
      </c>
      <c r="T16">
        <v>4.0175896</v>
      </c>
      <c r="U16">
        <v>4.3070272999999997</v>
      </c>
      <c r="V16">
        <v>4.7177606000000001</v>
      </c>
      <c r="W16">
        <v>3.6331083999999998</v>
      </c>
      <c r="X16">
        <v>4.1344494999999997</v>
      </c>
      <c r="AA16" s="7">
        <v>70</v>
      </c>
      <c r="AB16">
        <v>4.0106815999999998</v>
      </c>
      <c r="AC16">
        <v>4.0586137999999998</v>
      </c>
      <c r="AD16">
        <v>3.9657073</v>
      </c>
      <c r="AE16">
        <v>4.2046957000000003</v>
      </c>
      <c r="AF16">
        <v>3.7549496000000002</v>
      </c>
      <c r="AG16">
        <v>4.1590737999999998</v>
      </c>
    </row>
    <row r="17" spans="3:33">
      <c r="C17" s="7">
        <v>75</v>
      </c>
      <c r="D17">
        <v>5.1664785999999996</v>
      </c>
      <c r="E17">
        <v>5.3783379</v>
      </c>
      <c r="F17">
        <v>5.0347514000000002</v>
      </c>
      <c r="G17">
        <v>5.0386195000000003</v>
      </c>
      <c r="H17">
        <v>5.0800557</v>
      </c>
      <c r="K17" s="7">
        <v>75</v>
      </c>
      <c r="L17">
        <v>4.8796434</v>
      </c>
      <c r="M17">
        <v>4.8457837000000001</v>
      </c>
      <c r="N17">
        <v>4.5745639999999996</v>
      </c>
      <c r="O17">
        <v>4.6662688000000001</v>
      </c>
      <c r="P17">
        <v>4.7390761000000001</v>
      </c>
      <c r="S17" s="7">
        <v>75</v>
      </c>
      <c r="T17">
        <v>3.5186799</v>
      </c>
      <c r="U17">
        <v>3.9181938000000001</v>
      </c>
      <c r="V17">
        <v>4.4525275000000004</v>
      </c>
      <c r="W17">
        <v>3.175106</v>
      </c>
      <c r="X17">
        <v>3.7389808000000002</v>
      </c>
      <c r="AA17" s="7">
        <v>75</v>
      </c>
      <c r="AB17">
        <v>3.6530529999999999</v>
      </c>
      <c r="AC17">
        <v>3.7323073999999998</v>
      </c>
      <c r="AD17">
        <v>3.5880597000000001</v>
      </c>
      <c r="AE17">
        <v>3.8587503000000001</v>
      </c>
      <c r="AF17">
        <v>3.3868306000000001</v>
      </c>
      <c r="AG17">
        <v>3.8559383999999999</v>
      </c>
    </row>
    <row r="18" spans="3:33">
      <c r="C18" s="7">
        <v>80</v>
      </c>
      <c r="D18">
        <v>4.7766852000000002</v>
      </c>
      <c r="E18">
        <v>4.9595264999999999</v>
      </c>
      <c r="F18">
        <v>4.5153818000000001</v>
      </c>
      <c r="G18">
        <v>4.4586983</v>
      </c>
      <c r="H18">
        <v>4.1899690999999999</v>
      </c>
      <c r="K18" s="7">
        <v>80</v>
      </c>
      <c r="L18">
        <v>4.4747243000000001</v>
      </c>
      <c r="M18">
        <v>4.2834057999999997</v>
      </c>
      <c r="N18">
        <v>4.1028314000000004</v>
      </c>
      <c r="O18">
        <v>4.0270786000000003</v>
      </c>
      <c r="P18">
        <v>4.3109774999999999</v>
      </c>
      <c r="S18" s="7">
        <v>80</v>
      </c>
      <c r="T18">
        <v>2.9864206000000002</v>
      </c>
      <c r="U18">
        <v>3.4792819000000001</v>
      </c>
      <c r="V18">
        <v>4.0963944999999997</v>
      </c>
      <c r="W18">
        <v>2.7571118000000001</v>
      </c>
      <c r="X18">
        <v>3.3119676</v>
      </c>
      <c r="AA18" s="7">
        <v>80</v>
      </c>
      <c r="AB18">
        <v>3.2926161</v>
      </c>
      <c r="AC18">
        <v>3.3864063999999998</v>
      </c>
      <c r="AD18">
        <v>3.2170510000000001</v>
      </c>
      <c r="AE18">
        <v>3.5479392999999999</v>
      </c>
      <c r="AF18">
        <v>3.0036135000000002</v>
      </c>
      <c r="AG18">
        <v>3.4440501000000001</v>
      </c>
    </row>
    <row r="19" spans="3:33">
      <c r="C19" s="7">
        <v>85</v>
      </c>
      <c r="D19">
        <v>4.2297821000000004</v>
      </c>
      <c r="E19">
        <v>4.4055624</v>
      </c>
      <c r="F19">
        <v>3.9828264999999998</v>
      </c>
      <c r="G19">
        <v>3.9107246</v>
      </c>
      <c r="H19">
        <v>3.3708537000000001</v>
      </c>
      <c r="K19" s="7">
        <v>85</v>
      </c>
      <c r="L19">
        <v>4.0215243999999997</v>
      </c>
      <c r="M19">
        <v>3.6285720000000001</v>
      </c>
      <c r="N19">
        <v>3.5456585999999999</v>
      </c>
      <c r="O19">
        <v>3.3618299999999999</v>
      </c>
      <c r="P19">
        <v>3.8080959000000001</v>
      </c>
      <c r="S19" s="7">
        <v>85</v>
      </c>
      <c r="T19">
        <v>2.4489006999999998</v>
      </c>
      <c r="U19">
        <v>3.0814412</v>
      </c>
      <c r="V19">
        <v>3.7121468000000002</v>
      </c>
      <c r="W19">
        <v>2.3625235999999998</v>
      </c>
      <c r="X19">
        <v>2.8746366999999999</v>
      </c>
      <c r="AA19" s="7">
        <v>85</v>
      </c>
      <c r="AB19">
        <v>2.9532216</v>
      </c>
      <c r="AC19">
        <v>3.0821621000000001</v>
      </c>
      <c r="AD19">
        <v>2.84605</v>
      </c>
      <c r="AE19">
        <v>3.2767409999999999</v>
      </c>
      <c r="AF19">
        <v>2.6188414</v>
      </c>
      <c r="AG19">
        <v>3.0450354000000002</v>
      </c>
    </row>
    <row r="20" spans="3:33">
      <c r="C20" s="7">
        <v>90</v>
      </c>
      <c r="D20">
        <v>3.5963929000000001</v>
      </c>
      <c r="E20">
        <v>3.7539343999999999</v>
      </c>
      <c r="F20">
        <v>3.3483806</v>
      </c>
      <c r="G20">
        <v>3.4100489999999999</v>
      </c>
      <c r="H20">
        <v>2.6176249999999999</v>
      </c>
      <c r="K20" s="7">
        <v>90</v>
      </c>
      <c r="L20">
        <v>3.5087929</v>
      </c>
      <c r="M20">
        <v>2.9913568000000001</v>
      </c>
      <c r="N20">
        <v>2.9781510999999998</v>
      </c>
      <c r="O20">
        <v>2.7429589999999999</v>
      </c>
      <c r="P20">
        <v>3.2868048999999999</v>
      </c>
      <c r="S20" s="7">
        <v>90</v>
      </c>
      <c r="T20">
        <v>1.9408481</v>
      </c>
      <c r="U20">
        <v>2.6963594</v>
      </c>
      <c r="V20">
        <v>3.2798750000000001</v>
      </c>
      <c r="W20">
        <v>2.0179214000000001</v>
      </c>
      <c r="X20">
        <v>2.4802393999999999</v>
      </c>
      <c r="AA20" s="7">
        <v>90</v>
      </c>
      <c r="AB20">
        <v>2.6199214</v>
      </c>
      <c r="AC20">
        <v>2.7214228999999999</v>
      </c>
      <c r="AD20">
        <v>2.4374712000000001</v>
      </c>
      <c r="AE20">
        <v>2.9266576999999998</v>
      </c>
      <c r="AF20">
        <v>2.2305071000000001</v>
      </c>
      <c r="AG20">
        <v>2.6385052</v>
      </c>
    </row>
    <row r="21" spans="3:33">
      <c r="C21" s="7">
        <v>95</v>
      </c>
      <c r="D21">
        <v>3.0094959999999999</v>
      </c>
      <c r="E21">
        <v>3.1365447</v>
      </c>
      <c r="F21">
        <v>2.7923214000000001</v>
      </c>
      <c r="G21">
        <v>2.9323809000000001</v>
      </c>
      <c r="H21">
        <v>1.9803903</v>
      </c>
      <c r="K21" s="7">
        <v>95</v>
      </c>
      <c r="L21">
        <v>3.0013003</v>
      </c>
      <c r="M21">
        <v>2.4452763000000002</v>
      </c>
      <c r="N21">
        <v>2.4494953000000002</v>
      </c>
      <c r="O21">
        <v>2.2282175999999998</v>
      </c>
      <c r="P21">
        <v>2.8414595</v>
      </c>
      <c r="S21" s="7">
        <v>95</v>
      </c>
      <c r="T21">
        <v>1.4793744</v>
      </c>
      <c r="U21">
        <v>2.3370864</v>
      </c>
      <c r="V21">
        <v>2.8457305000000002</v>
      </c>
      <c r="W21">
        <v>1.7317419000000001</v>
      </c>
      <c r="X21">
        <v>2.1618298999999999</v>
      </c>
      <c r="AA21" s="7">
        <v>95</v>
      </c>
      <c r="AB21">
        <v>2.2969308000000002</v>
      </c>
      <c r="AC21">
        <v>2.2679491000000001</v>
      </c>
      <c r="AD21">
        <v>2.0439351000000001</v>
      </c>
      <c r="AE21">
        <v>2.5165598</v>
      </c>
      <c r="AF21">
        <v>1.8673944</v>
      </c>
      <c r="AG21">
        <v>2.2019856</v>
      </c>
    </row>
    <row r="22" spans="3:33">
      <c r="C22" s="7">
        <v>100</v>
      </c>
      <c r="D22">
        <v>2.4488219999999998</v>
      </c>
      <c r="E22">
        <v>2.6056805000000001</v>
      </c>
      <c r="F22">
        <v>2.3566612999999998</v>
      </c>
      <c r="G22">
        <v>2.499841</v>
      </c>
      <c r="H22">
        <v>1.4731386</v>
      </c>
      <c r="K22" s="7">
        <v>100</v>
      </c>
      <c r="L22">
        <v>2.5179803000000001</v>
      </c>
      <c r="M22">
        <v>1.9433231</v>
      </c>
      <c r="N22">
        <v>1.9971368</v>
      </c>
      <c r="O22">
        <v>1.7664647</v>
      </c>
      <c r="P22">
        <v>2.4361277000000001</v>
      </c>
      <c r="S22" s="7">
        <v>100</v>
      </c>
      <c r="T22">
        <v>1.0362353</v>
      </c>
      <c r="U22">
        <v>2.003037</v>
      </c>
      <c r="V22">
        <v>2.4353566</v>
      </c>
      <c r="W22">
        <v>1.4747961999999999</v>
      </c>
      <c r="X22">
        <v>1.888253</v>
      </c>
      <c r="AA22" s="7">
        <v>100</v>
      </c>
      <c r="AB22">
        <v>1.9732658000000001</v>
      </c>
      <c r="AC22">
        <v>1.8171389</v>
      </c>
      <c r="AD22">
        <v>1.7212670000000001</v>
      </c>
      <c r="AE22">
        <v>2.1172730999999998</v>
      </c>
      <c r="AF22">
        <v>1.5146006000000001</v>
      </c>
      <c r="AG22">
        <v>1.7762313000000001</v>
      </c>
    </row>
    <row r="23" spans="3:33">
      <c r="C23" s="7">
        <v>105</v>
      </c>
      <c r="D23">
        <v>1.9280832999999999</v>
      </c>
      <c r="E23">
        <v>2.1331557999999999</v>
      </c>
      <c r="F23">
        <v>1.9701275</v>
      </c>
      <c r="G23">
        <v>2.0828722000000002</v>
      </c>
      <c r="H23">
        <v>1.0542507000000001</v>
      </c>
      <c r="K23" s="7">
        <v>105</v>
      </c>
      <c r="L23">
        <v>2.0463893</v>
      </c>
      <c r="M23">
        <v>1.4648505000000001</v>
      </c>
      <c r="N23">
        <v>1.6092856</v>
      </c>
      <c r="O23">
        <v>1.3805567000000001</v>
      </c>
      <c r="P23">
        <v>2.064816</v>
      </c>
      <c r="S23" s="7">
        <v>105</v>
      </c>
      <c r="T23">
        <v>0.64303659999999996</v>
      </c>
      <c r="U23">
        <v>1.6760397</v>
      </c>
      <c r="V23">
        <v>2.0696766000000002</v>
      </c>
      <c r="W23">
        <v>1.2544348000000001</v>
      </c>
      <c r="X23">
        <v>1.6380764000000001</v>
      </c>
      <c r="AA23" s="7">
        <v>105</v>
      </c>
      <c r="AB23">
        <v>1.6609313000000001</v>
      </c>
      <c r="AC23">
        <v>1.4360033999999999</v>
      </c>
      <c r="AD23">
        <v>1.4403124</v>
      </c>
      <c r="AE23">
        <v>1.7385714999999999</v>
      </c>
      <c r="AF23">
        <v>1.2015750000000001</v>
      </c>
      <c r="AG23">
        <v>1.4209429</v>
      </c>
    </row>
    <row r="24" spans="3:33">
      <c r="C24" s="7">
        <v>110</v>
      </c>
      <c r="D24">
        <v>1.4878098</v>
      </c>
      <c r="E24">
        <v>1.7329043</v>
      </c>
      <c r="F24">
        <v>1.6228042</v>
      </c>
      <c r="G24">
        <v>1.6899738</v>
      </c>
      <c r="H24">
        <v>0.72533137000000003</v>
      </c>
      <c r="K24" s="7">
        <v>110</v>
      </c>
      <c r="L24">
        <v>1.6500437999999999</v>
      </c>
      <c r="M24">
        <v>1.0464089999999999</v>
      </c>
      <c r="N24">
        <v>1.2866051000000001</v>
      </c>
      <c r="O24">
        <v>1.0807685</v>
      </c>
      <c r="P24">
        <v>1.7083054</v>
      </c>
      <c r="S24" s="7">
        <v>110</v>
      </c>
      <c r="T24">
        <v>0.30293587</v>
      </c>
      <c r="U24">
        <v>1.4080813999999999</v>
      </c>
      <c r="V24">
        <v>1.7250316999999999</v>
      </c>
      <c r="W24">
        <v>1.0768116999999999</v>
      </c>
      <c r="X24">
        <v>1.4174149</v>
      </c>
      <c r="AA24" s="7">
        <v>110</v>
      </c>
      <c r="AB24">
        <v>1.3864888</v>
      </c>
      <c r="AC24">
        <v>1.1357518</v>
      </c>
      <c r="AD24">
        <v>1.1874908</v>
      </c>
      <c r="AE24">
        <v>1.4107080000000001</v>
      </c>
      <c r="AF24">
        <v>0.93875580999999997</v>
      </c>
      <c r="AG24">
        <v>1.1221596</v>
      </c>
    </row>
    <row r="25" spans="3:33">
      <c r="C25" s="7">
        <v>115</v>
      </c>
      <c r="D25">
        <v>1.1089559</v>
      </c>
      <c r="E25">
        <v>1.3984227</v>
      </c>
      <c r="F25">
        <v>1.3652449</v>
      </c>
      <c r="G25">
        <v>1.3243499999999999</v>
      </c>
      <c r="H25">
        <v>0.49097713999999998</v>
      </c>
      <c r="K25" s="7">
        <v>115</v>
      </c>
      <c r="L25">
        <v>1.3256009</v>
      </c>
      <c r="M25">
        <v>0.73278838000000002</v>
      </c>
      <c r="N25">
        <v>1.0332139</v>
      </c>
      <c r="O25">
        <v>0.82436931000000002</v>
      </c>
      <c r="P25">
        <v>1.3902836999999999</v>
      </c>
      <c r="S25" s="7">
        <v>115</v>
      </c>
      <c r="T25">
        <v>2.2046204999999999E-2</v>
      </c>
      <c r="U25">
        <v>1.1724213000000001</v>
      </c>
      <c r="V25">
        <v>1.4268882000000001</v>
      </c>
      <c r="W25">
        <v>0.93940389000000002</v>
      </c>
      <c r="X25">
        <v>1.2164123</v>
      </c>
      <c r="AA25" s="7">
        <v>115</v>
      </c>
      <c r="AB25">
        <v>1.1528699</v>
      </c>
      <c r="AC25">
        <v>0.87745523000000003</v>
      </c>
      <c r="AD25">
        <v>0.94906645999999995</v>
      </c>
      <c r="AE25">
        <v>1.1093409000000001</v>
      </c>
      <c r="AF25">
        <v>0.71013451000000005</v>
      </c>
      <c r="AG25">
        <v>0.87345713000000003</v>
      </c>
    </row>
    <row r="26" spans="3:33">
      <c r="C26" s="7">
        <v>120</v>
      </c>
      <c r="D26">
        <v>0.80614178999999997</v>
      </c>
      <c r="E26">
        <v>1.1487647999999999</v>
      </c>
      <c r="F26">
        <v>1.1922113999999999</v>
      </c>
      <c r="G26">
        <v>0.97902423000000005</v>
      </c>
      <c r="H26">
        <v>0.33587109999999998</v>
      </c>
      <c r="K26" s="7">
        <v>120</v>
      </c>
      <c r="L26">
        <v>1.0499915</v>
      </c>
      <c r="M26">
        <v>0.45771745000000003</v>
      </c>
      <c r="N26">
        <v>0.82655506999999995</v>
      </c>
      <c r="O26">
        <v>0.61885637000000004</v>
      </c>
      <c r="P26">
        <v>1.112376</v>
      </c>
      <c r="S26" s="7">
        <v>120</v>
      </c>
      <c r="T26">
        <v>-0.19693129000000001</v>
      </c>
      <c r="U26">
        <v>0.97171759999999996</v>
      </c>
      <c r="V26">
        <v>1.1717325000000001</v>
      </c>
      <c r="W26">
        <v>0.82998508000000004</v>
      </c>
      <c r="X26">
        <v>1.0326263</v>
      </c>
      <c r="AA26" s="7">
        <v>120</v>
      </c>
      <c r="AB26">
        <v>0.95622039000000003</v>
      </c>
      <c r="AC26">
        <v>0.65507406000000001</v>
      </c>
      <c r="AD26">
        <v>0.74735348999999995</v>
      </c>
      <c r="AE26">
        <v>0.87491405</v>
      </c>
      <c r="AF26">
        <v>0.51786602000000004</v>
      </c>
      <c r="AG26">
        <v>0.68968850000000004</v>
      </c>
    </row>
    <row r="27" spans="3:33">
      <c r="C27" s="7">
        <v>125</v>
      </c>
      <c r="D27">
        <v>0.59088092999999997</v>
      </c>
      <c r="E27">
        <v>0.94344181000000005</v>
      </c>
      <c r="F27">
        <v>1.0612638000000001</v>
      </c>
      <c r="G27">
        <v>0.66855728999999997</v>
      </c>
      <c r="H27">
        <v>0.23769918000000001</v>
      </c>
      <c r="K27" s="7">
        <v>125</v>
      </c>
      <c r="L27">
        <v>0.80518000999999995</v>
      </c>
      <c r="M27">
        <v>0.2344685</v>
      </c>
      <c r="N27">
        <v>0.65058446000000003</v>
      </c>
      <c r="O27">
        <v>0.43579744999999998</v>
      </c>
      <c r="P27">
        <v>0.85557771000000005</v>
      </c>
      <c r="S27" s="7">
        <v>125</v>
      </c>
      <c r="T27">
        <v>-0.37294564000000002</v>
      </c>
      <c r="U27">
        <v>0.77912444000000003</v>
      </c>
      <c r="V27">
        <v>0.96028703000000004</v>
      </c>
      <c r="W27">
        <v>0.73382347999999997</v>
      </c>
      <c r="X27">
        <v>0.87015938999999998</v>
      </c>
      <c r="AA27" s="7">
        <v>125</v>
      </c>
      <c r="AB27">
        <v>0.78865582000000001</v>
      </c>
      <c r="AC27">
        <v>0.47657423999999998</v>
      </c>
      <c r="AD27">
        <v>0.56315546999999999</v>
      </c>
      <c r="AE27">
        <v>0.68625510000000001</v>
      </c>
      <c r="AF27">
        <v>0.37386042000000003</v>
      </c>
      <c r="AG27">
        <v>0.55705148000000004</v>
      </c>
    </row>
    <row r="28" spans="3:33">
      <c r="C28" s="7">
        <v>130</v>
      </c>
      <c r="D28">
        <v>0.43784261000000002</v>
      </c>
      <c r="E28">
        <v>0.78990143999999995</v>
      </c>
      <c r="F28">
        <v>0.94281917999999998</v>
      </c>
      <c r="G28">
        <v>0.42616817000000001</v>
      </c>
      <c r="H28">
        <v>0.17013772999999999</v>
      </c>
      <c r="K28" s="7">
        <v>130</v>
      </c>
      <c r="L28">
        <v>0.60656571000000004</v>
      </c>
      <c r="M28">
        <v>5.6658356999999999E-2</v>
      </c>
      <c r="N28">
        <v>0.50347739000000002</v>
      </c>
      <c r="O28">
        <v>0.27017449999999998</v>
      </c>
      <c r="P28">
        <v>0.64726961000000005</v>
      </c>
      <c r="S28" s="7">
        <v>130</v>
      </c>
      <c r="T28">
        <v>-0.51244718</v>
      </c>
      <c r="U28">
        <v>0.60653095999999995</v>
      </c>
      <c r="V28">
        <v>0.78976922999999999</v>
      </c>
      <c r="W28">
        <v>0.64533246</v>
      </c>
      <c r="X28">
        <v>0.73620224000000001</v>
      </c>
      <c r="AA28" s="7">
        <v>130</v>
      </c>
      <c r="AB28">
        <v>0.64857255999999996</v>
      </c>
      <c r="AC28">
        <v>0.32986847000000002</v>
      </c>
      <c r="AD28">
        <v>0.39241320000000002</v>
      </c>
      <c r="AE28">
        <v>0.53860140000000001</v>
      </c>
      <c r="AF28">
        <v>0.27126827999999997</v>
      </c>
      <c r="AG28">
        <v>0.45537569999999999</v>
      </c>
    </row>
    <row r="29" spans="3:33">
      <c r="C29" s="7">
        <v>135</v>
      </c>
      <c r="D29">
        <v>0.32092135999999999</v>
      </c>
      <c r="E29">
        <v>0.67632400999999998</v>
      </c>
      <c r="F29">
        <v>0.84107763000000002</v>
      </c>
      <c r="G29">
        <v>0.23835427000000001</v>
      </c>
      <c r="H29">
        <v>0.12271787000000001</v>
      </c>
      <c r="K29" s="7">
        <v>135</v>
      </c>
      <c r="L29">
        <v>0.45056516000000002</v>
      </c>
      <c r="M29">
        <v>-9.8981544000000005E-2</v>
      </c>
      <c r="N29">
        <v>0.39000364999999998</v>
      </c>
      <c r="O29">
        <v>0.14242697000000001</v>
      </c>
      <c r="P29">
        <v>0.49751856999999999</v>
      </c>
      <c r="S29" s="7">
        <v>135</v>
      </c>
      <c r="T29">
        <v>-0.61208152999999998</v>
      </c>
      <c r="U29">
        <v>0.46980034999999998</v>
      </c>
      <c r="V29">
        <v>0.64990055999999996</v>
      </c>
      <c r="W29">
        <v>0.56989323999999997</v>
      </c>
      <c r="X29">
        <v>0.62554531999999996</v>
      </c>
      <c r="AA29" s="7">
        <v>135</v>
      </c>
      <c r="AB29">
        <v>0.53150523000000005</v>
      </c>
      <c r="AC29">
        <v>0.20817443999999999</v>
      </c>
      <c r="AD29">
        <v>0.25059675999999997</v>
      </c>
      <c r="AE29">
        <v>0.42157422999999999</v>
      </c>
      <c r="AF29">
        <v>0.18419737</v>
      </c>
      <c r="AG29">
        <v>0.3573018</v>
      </c>
    </row>
    <row r="30" spans="3:33">
      <c r="C30" s="7">
        <v>140</v>
      </c>
      <c r="D30">
        <v>0.21924609</v>
      </c>
      <c r="E30">
        <v>0.58611380999999996</v>
      </c>
      <c r="F30">
        <v>0.76674056000000002</v>
      </c>
      <c r="G30">
        <v>9.3640908999999994E-2</v>
      </c>
      <c r="H30">
        <v>7.3915019999999998E-2</v>
      </c>
      <c r="K30" s="7">
        <v>140</v>
      </c>
      <c r="L30">
        <v>0.33644172999999999</v>
      </c>
      <c r="M30">
        <v>-0.22032855000000001</v>
      </c>
      <c r="N30">
        <v>0.31083255999999998</v>
      </c>
      <c r="O30">
        <v>4.8295001999999997E-2</v>
      </c>
      <c r="P30">
        <v>0.37586319000000001</v>
      </c>
      <c r="S30" s="7">
        <v>140</v>
      </c>
      <c r="T30">
        <v>-0.68106031</v>
      </c>
      <c r="U30">
        <v>0.36321762000000002</v>
      </c>
      <c r="V30">
        <v>0.53889292</v>
      </c>
      <c r="W30">
        <v>0.50932014000000003</v>
      </c>
      <c r="X30">
        <v>0.51280725000000005</v>
      </c>
      <c r="AA30" s="7">
        <v>140</v>
      </c>
      <c r="AB30">
        <v>0.42976366999999999</v>
      </c>
      <c r="AC30">
        <v>0.10356969000000001</v>
      </c>
      <c r="AD30">
        <v>0.1340616</v>
      </c>
      <c r="AE30">
        <v>0.32812679</v>
      </c>
      <c r="AF30">
        <v>0.10695084000000001</v>
      </c>
      <c r="AG30">
        <v>0.28432216999999999</v>
      </c>
    </row>
    <row r="31" spans="3:33">
      <c r="C31" s="7">
        <v>145</v>
      </c>
      <c r="D31">
        <v>0.14221923</v>
      </c>
      <c r="E31">
        <v>0.51051908999999995</v>
      </c>
      <c r="F31">
        <v>0.70646966</v>
      </c>
      <c r="G31">
        <v>-8.1804692999999998E-3</v>
      </c>
      <c r="H31">
        <v>2.7157554E-2</v>
      </c>
      <c r="K31" s="7">
        <v>145</v>
      </c>
      <c r="L31">
        <v>0.25162225999999999</v>
      </c>
      <c r="M31">
        <v>-0.30649859000000002</v>
      </c>
      <c r="N31">
        <v>0.25670373000000002</v>
      </c>
      <c r="O31">
        <v>-2.4688649999999999E-2</v>
      </c>
      <c r="P31">
        <v>0.27932477</v>
      </c>
      <c r="S31" s="7">
        <v>145</v>
      </c>
      <c r="T31">
        <v>-0.72871816</v>
      </c>
      <c r="U31">
        <v>0.27850455000000002</v>
      </c>
      <c r="V31">
        <v>0.44684227999999998</v>
      </c>
      <c r="W31">
        <v>0.46323076000000002</v>
      </c>
      <c r="X31">
        <v>0.40341821</v>
      </c>
      <c r="AA31" s="7">
        <v>145</v>
      </c>
      <c r="AB31">
        <v>0.34863335000000001</v>
      </c>
      <c r="AC31">
        <v>1.6330807999999999E-2</v>
      </c>
      <c r="AD31">
        <v>4.2463396E-2</v>
      </c>
      <c r="AE31">
        <v>0.24722926000000001</v>
      </c>
      <c r="AF31">
        <v>4.6537614999999997E-2</v>
      </c>
      <c r="AG31">
        <v>0.21549757</v>
      </c>
    </row>
    <row r="32" spans="3:33">
      <c r="C32" s="7">
        <v>150</v>
      </c>
      <c r="D32">
        <v>8.6777097999999997E-2</v>
      </c>
      <c r="E32">
        <v>0.44751066</v>
      </c>
      <c r="F32">
        <v>0.66378747999999999</v>
      </c>
      <c r="G32">
        <v>-7.8483268999999994E-2</v>
      </c>
      <c r="H32">
        <v>-1.1060095000000001E-2</v>
      </c>
      <c r="K32" s="7">
        <v>150</v>
      </c>
      <c r="L32">
        <v>0.18644272000000001</v>
      </c>
      <c r="M32">
        <v>-0.37111443</v>
      </c>
      <c r="N32">
        <v>0.21041924000000001</v>
      </c>
      <c r="O32">
        <v>-8.7211898999999996E-2</v>
      </c>
      <c r="P32">
        <v>0.20957707</v>
      </c>
      <c r="S32" s="7">
        <v>150</v>
      </c>
      <c r="T32">
        <v>-0.77065455999999999</v>
      </c>
      <c r="U32">
        <v>0.20956406999999999</v>
      </c>
      <c r="V32">
        <v>0.37688266999999998</v>
      </c>
      <c r="W32">
        <v>0.42367273999999999</v>
      </c>
      <c r="X32">
        <v>0.31562962999999999</v>
      </c>
      <c r="AA32" s="7">
        <v>150</v>
      </c>
      <c r="AB32">
        <v>0.28041168999999999</v>
      </c>
      <c r="AC32">
        <v>-5.3802315000000003E-2</v>
      </c>
      <c r="AD32">
        <v>-3.9835668999999997E-2</v>
      </c>
      <c r="AE32">
        <v>0.18093371</v>
      </c>
      <c r="AF32">
        <v>-2.6708601999999998E-3</v>
      </c>
      <c r="AG32">
        <v>0.15309897</v>
      </c>
    </row>
    <row r="33" spans="3:33">
      <c r="C33" s="7">
        <v>155</v>
      </c>
      <c r="D33">
        <v>4.4618968000000002E-2</v>
      </c>
      <c r="E33">
        <v>0.39957177999999999</v>
      </c>
      <c r="F33">
        <v>0.63014013000000002</v>
      </c>
      <c r="G33">
        <v>-0.14137125</v>
      </c>
      <c r="H33">
        <v>-3.5546355000000002E-2</v>
      </c>
      <c r="K33" s="7">
        <v>155</v>
      </c>
      <c r="L33">
        <v>0.13320303999999999</v>
      </c>
      <c r="M33">
        <v>-0.41343155999999998</v>
      </c>
      <c r="N33">
        <v>0.16934722999999999</v>
      </c>
      <c r="O33">
        <v>-0.13221705</v>
      </c>
      <c r="P33">
        <v>0.15369204</v>
      </c>
      <c r="S33" s="7">
        <v>155</v>
      </c>
      <c r="T33">
        <v>-0.79185742000000003</v>
      </c>
      <c r="U33">
        <v>0.15943288999999999</v>
      </c>
      <c r="V33">
        <v>0.32586672999999999</v>
      </c>
      <c r="W33">
        <v>0.39264989</v>
      </c>
      <c r="X33">
        <v>0.24875306</v>
      </c>
      <c r="AA33" s="7">
        <v>155</v>
      </c>
      <c r="AB33">
        <v>0.21824505999999999</v>
      </c>
      <c r="AC33">
        <v>-0.10866480000000001</v>
      </c>
      <c r="AD33">
        <v>-0.10489178</v>
      </c>
      <c r="AE33">
        <v>0.12781877999999999</v>
      </c>
      <c r="AF33">
        <v>-4.0157150000000003E-2</v>
      </c>
      <c r="AG33">
        <v>0.11105329999999999</v>
      </c>
    </row>
    <row r="34" spans="3:33">
      <c r="C34" s="8">
        <v>160</v>
      </c>
      <c r="D34">
        <v>1.3500899E-2</v>
      </c>
      <c r="E34">
        <v>0.36188336999999998</v>
      </c>
      <c r="F34">
        <v>0.58446275999999997</v>
      </c>
      <c r="G34">
        <v>-0.20302194000000001</v>
      </c>
      <c r="H34">
        <v>-5.1191415999999997E-2</v>
      </c>
      <c r="K34" s="8">
        <v>160</v>
      </c>
      <c r="L34">
        <v>8.9822128000000001E-2</v>
      </c>
      <c r="M34">
        <v>-0.44398260000000001</v>
      </c>
      <c r="N34">
        <v>0.13548465000000001</v>
      </c>
      <c r="O34">
        <v>-0.15903497</v>
      </c>
      <c r="P34">
        <v>0.10625262000000001</v>
      </c>
      <c r="S34" s="8">
        <v>160</v>
      </c>
      <c r="T34">
        <v>-0.74960589</v>
      </c>
      <c r="U34">
        <v>0.12134569000000001</v>
      </c>
      <c r="V34">
        <v>0.28662619</v>
      </c>
      <c r="W34">
        <v>0.37190740999999999</v>
      </c>
      <c r="X34">
        <v>0.18792428</v>
      </c>
      <c r="AA34" s="8">
        <v>160</v>
      </c>
      <c r="AB34">
        <v>0.16319692</v>
      </c>
      <c r="AC34">
        <v>-0.15138541</v>
      </c>
      <c r="AD34">
        <v>-0.15188826999999999</v>
      </c>
      <c r="AE34">
        <v>8.1180326999999997E-2</v>
      </c>
      <c r="AF34">
        <v>-7.1902237999999993E-2</v>
      </c>
      <c r="AG34">
        <v>7.9049705999999997E-2</v>
      </c>
    </row>
  </sheetData>
  <conditionalFormatting sqref="AB2:AG3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C48D46-0E38-4C1E-BC0C-57032C70D81B}</x14:id>
        </ext>
      </extLst>
    </cfRule>
  </conditionalFormatting>
  <conditionalFormatting sqref="T2:X3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69962F-7F3C-4B34-9042-013FA27CB0A3}</x14:id>
        </ext>
      </extLst>
    </cfRule>
  </conditionalFormatting>
  <conditionalFormatting sqref="L2:P3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FDB35A-2BF1-44A1-877E-F9379EE9B421}</x14:id>
        </ext>
      </extLst>
    </cfRule>
  </conditionalFormatting>
  <conditionalFormatting sqref="D2:H3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0F557E-DF9B-45E0-9D0E-094C60AF8AE4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2C48D46-0E38-4C1E-BC0C-57032C70D8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2:AG34</xm:sqref>
        </x14:conditionalFormatting>
        <x14:conditionalFormatting xmlns:xm="http://schemas.microsoft.com/office/excel/2006/main">
          <x14:cfRule type="dataBar" id="{EF69962F-7F3C-4B34-9042-013FA27CB0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2:X34</xm:sqref>
        </x14:conditionalFormatting>
        <x14:conditionalFormatting xmlns:xm="http://schemas.microsoft.com/office/excel/2006/main">
          <x14:cfRule type="dataBar" id="{56FDB35A-2BF1-44A1-877E-F9379EE9B4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:P34</xm:sqref>
        </x14:conditionalFormatting>
        <x14:conditionalFormatting xmlns:xm="http://schemas.microsoft.com/office/excel/2006/main">
          <x14:cfRule type="dataBar" id="{CE0F557E-DF9B-45E0-9D0E-094C60AF8A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H3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workbookViewId="0">
      <selection activeCell="D23" sqref="D23"/>
    </sheetView>
  </sheetViews>
  <sheetFormatPr defaultRowHeight="15"/>
  <cols>
    <col min="2" max="2" width="14.5703125" customWidth="1"/>
    <col min="3" max="3" width="15.5703125" customWidth="1"/>
  </cols>
  <sheetData>
    <row r="1" spans="1:23">
      <c r="A1" s="2" t="s">
        <v>12</v>
      </c>
      <c r="B1" t="s">
        <v>14</v>
      </c>
      <c r="C1" s="5" t="s">
        <v>5</v>
      </c>
      <c r="D1" s="5">
        <v>-190</v>
      </c>
      <c r="E1" s="5">
        <v>-170</v>
      </c>
      <c r="F1" s="5">
        <v>-150</v>
      </c>
      <c r="G1" s="5">
        <v>-130</v>
      </c>
      <c r="H1" s="5">
        <v>-110</v>
      </c>
      <c r="I1" s="5">
        <v>-90</v>
      </c>
      <c r="J1" s="5">
        <v>-70</v>
      </c>
      <c r="K1" s="5">
        <v>-50</v>
      </c>
      <c r="L1" s="5">
        <v>-30</v>
      </c>
      <c r="M1" s="5">
        <v>-10</v>
      </c>
      <c r="N1" s="5">
        <v>10</v>
      </c>
      <c r="O1" s="5">
        <v>30</v>
      </c>
      <c r="P1" s="5">
        <v>50</v>
      </c>
      <c r="Q1" s="5">
        <v>70</v>
      </c>
      <c r="R1" s="5">
        <v>90</v>
      </c>
      <c r="S1" s="5">
        <v>110</v>
      </c>
      <c r="T1" s="5">
        <v>130</v>
      </c>
      <c r="U1" s="5">
        <v>150</v>
      </c>
      <c r="V1" s="5">
        <v>170</v>
      </c>
      <c r="W1" s="5">
        <v>190</v>
      </c>
    </row>
    <row r="2" spans="1:23">
      <c r="C2" t="s">
        <v>6</v>
      </c>
      <c r="D2">
        <v>3.4674505670814E-3</v>
      </c>
      <c r="E2">
        <v>8.39666951048142E-3</v>
      </c>
      <c r="F2">
        <v>8.0521907613334606E-3</v>
      </c>
      <c r="G2">
        <v>1.97081592060609E-2</v>
      </c>
      <c r="H2">
        <v>4.1591894428375298E-2</v>
      </c>
      <c r="I2">
        <v>7.0761676387475894E-2</v>
      </c>
      <c r="J2">
        <v>0.10352816693142999</v>
      </c>
      <c r="K2">
        <v>7.97898902713952E-2</v>
      </c>
      <c r="L2">
        <v>0.102482427871517</v>
      </c>
      <c r="M2">
        <v>6.22214740648495E-2</v>
      </c>
      <c r="N2">
        <v>6.22214740648495E-2</v>
      </c>
      <c r="O2">
        <v>0.102482427871517</v>
      </c>
      <c r="P2">
        <v>7.97898902713952E-2</v>
      </c>
      <c r="Q2">
        <v>0.10352816693142999</v>
      </c>
      <c r="R2">
        <v>7.0761676387475894E-2</v>
      </c>
      <c r="S2">
        <v>4.1591894428375298E-2</v>
      </c>
      <c r="T2">
        <v>1.97081592060609E-2</v>
      </c>
      <c r="U2">
        <v>8.0521907613334606E-3</v>
      </c>
      <c r="V2">
        <v>8.39666951048142E-3</v>
      </c>
      <c r="W2">
        <v>3.4674505670814E-3</v>
      </c>
    </row>
    <row r="3" spans="1:23">
      <c r="C3" t="s">
        <v>7</v>
      </c>
      <c r="D3">
        <v>2.14030004815392E-3</v>
      </c>
      <c r="E3">
        <v>4.0102853843437701E-3</v>
      </c>
      <c r="F3">
        <v>8.6912968622093502E-3</v>
      </c>
      <c r="G3">
        <v>2.16209043325956E-2</v>
      </c>
      <c r="H3">
        <v>3.8164869040477299E-2</v>
      </c>
      <c r="I3">
        <v>5.8606451318567697E-2</v>
      </c>
      <c r="J3">
        <v>8.0989673250732003E-2</v>
      </c>
      <c r="K3">
        <v>0.109558182464914</v>
      </c>
      <c r="L3">
        <v>8.6514285279790396E-2</v>
      </c>
      <c r="M3">
        <v>8.9703752018215802E-2</v>
      </c>
      <c r="N3">
        <v>8.9703752018215802E-2</v>
      </c>
      <c r="O3">
        <v>8.6514285279790396E-2</v>
      </c>
      <c r="P3">
        <v>0.109558182464914</v>
      </c>
      <c r="Q3">
        <v>8.0989673250732003E-2</v>
      </c>
      <c r="R3">
        <v>5.8606451318567697E-2</v>
      </c>
      <c r="S3">
        <v>3.8164869040477299E-2</v>
      </c>
      <c r="T3">
        <v>2.16209043325956E-2</v>
      </c>
      <c r="U3">
        <v>8.6912968622093502E-3</v>
      </c>
      <c r="V3">
        <v>4.0102853843437701E-3</v>
      </c>
      <c r="W3">
        <v>2.14030004815392E-3</v>
      </c>
    </row>
    <row r="4" spans="1:23">
      <c r="C4" t="s">
        <v>8</v>
      </c>
      <c r="D4">
        <v>3.3526644507632102E-3</v>
      </c>
      <c r="E4">
        <v>6.0056189154283797E-3</v>
      </c>
      <c r="F4">
        <v>8.6097647813206894E-3</v>
      </c>
      <c r="G4">
        <v>1.89289527156895E-2</v>
      </c>
      <c r="H4">
        <v>3.6332361208644401E-2</v>
      </c>
      <c r="I4">
        <v>6.0307136193485003E-2</v>
      </c>
      <c r="J4">
        <v>8.0654215446638297E-2</v>
      </c>
      <c r="K4">
        <v>0.104015266412172</v>
      </c>
      <c r="L4">
        <v>9.9768558107871497E-2</v>
      </c>
      <c r="M4">
        <v>8.2025461767987598E-2</v>
      </c>
      <c r="N4">
        <v>8.2025461767987598E-2</v>
      </c>
      <c r="O4">
        <v>9.9768558107871497E-2</v>
      </c>
      <c r="P4">
        <v>0.104015266412172</v>
      </c>
      <c r="Q4">
        <v>8.0654215446638297E-2</v>
      </c>
      <c r="R4">
        <v>6.0307136193485003E-2</v>
      </c>
      <c r="S4">
        <v>3.6332361208644401E-2</v>
      </c>
      <c r="T4">
        <v>1.89289527156895E-2</v>
      </c>
      <c r="U4">
        <v>8.6097647813206894E-3</v>
      </c>
      <c r="V4">
        <v>6.0056189154283797E-3</v>
      </c>
      <c r="W4">
        <v>3.3526644507632102E-3</v>
      </c>
    </row>
    <row r="5" spans="1:23">
      <c r="C5" t="s">
        <v>9</v>
      </c>
      <c r="D5">
        <v>2.7569521608990801E-3</v>
      </c>
      <c r="E5">
        <v>5.8382516348451097E-3</v>
      </c>
      <c r="F5">
        <v>1.02926214006899E-2</v>
      </c>
      <c r="G5">
        <v>2.0359031342023999E-2</v>
      </c>
      <c r="H5">
        <v>3.7845434208705502E-2</v>
      </c>
      <c r="I5">
        <v>5.9121307450391403E-2</v>
      </c>
      <c r="J5">
        <v>8.3496265444372095E-2</v>
      </c>
      <c r="K5">
        <v>9.9250277792366906E-2</v>
      </c>
      <c r="L5">
        <v>9.8331293738733797E-2</v>
      </c>
      <c r="M5">
        <v>8.2708564826972406E-2</v>
      </c>
      <c r="N5">
        <v>8.2708564826972406E-2</v>
      </c>
      <c r="O5">
        <v>9.8331293738733797E-2</v>
      </c>
      <c r="P5">
        <v>9.9250277792366906E-2</v>
      </c>
      <c r="Q5">
        <v>8.3496265444372095E-2</v>
      </c>
      <c r="R5">
        <v>5.9121307450391403E-2</v>
      </c>
      <c r="S5">
        <v>3.7845434208705502E-2</v>
      </c>
      <c r="T5">
        <v>2.0359031342023999E-2</v>
      </c>
      <c r="U5">
        <v>1.02926214006899E-2</v>
      </c>
      <c r="V5">
        <v>5.8382516348451097E-3</v>
      </c>
      <c r="W5">
        <v>2.7569521608990801E-3</v>
      </c>
    </row>
    <row r="6" spans="1:23">
      <c r="C6" t="s">
        <v>10</v>
      </c>
      <c r="D6">
        <v>1.7384105802406001E-3</v>
      </c>
      <c r="E6">
        <v>3.7835994981707099E-3</v>
      </c>
      <c r="F6">
        <v>9.7350992493473298E-3</v>
      </c>
      <c r="G6">
        <v>1.92562402734343E-2</v>
      </c>
      <c r="H6">
        <v>3.72968088124346E-2</v>
      </c>
      <c r="I6">
        <v>6.6832228973693994E-2</v>
      </c>
      <c r="J6">
        <v>7.9966886691067399E-2</v>
      </c>
      <c r="K6">
        <v>0.102913906350243</v>
      </c>
      <c r="L6">
        <v>9.5033111719819194E-2</v>
      </c>
      <c r="M6">
        <v>8.3443707851548601E-2</v>
      </c>
      <c r="N6">
        <v>8.3443707851548601E-2</v>
      </c>
      <c r="O6">
        <v>9.5033111719819194E-2</v>
      </c>
      <c r="P6">
        <v>0.102913906350243</v>
      </c>
      <c r="Q6">
        <v>7.9966886691067399E-2</v>
      </c>
      <c r="R6">
        <v>6.6832228973693994E-2</v>
      </c>
      <c r="S6">
        <v>3.72968088124346E-2</v>
      </c>
      <c r="T6">
        <v>1.92562402734343E-2</v>
      </c>
      <c r="U6">
        <v>9.7350992493473298E-3</v>
      </c>
      <c r="V6">
        <v>3.7835994981707099E-3</v>
      </c>
      <c r="W6">
        <v>1.7384105802406001E-3</v>
      </c>
    </row>
    <row r="8" spans="1:23">
      <c r="B8" t="s">
        <v>13</v>
      </c>
      <c r="C8" s="5" t="s">
        <v>5</v>
      </c>
      <c r="D8" s="5">
        <v>-190</v>
      </c>
      <c r="E8" s="5">
        <v>-170</v>
      </c>
      <c r="F8" s="5">
        <v>-150</v>
      </c>
      <c r="G8" s="5">
        <v>-130</v>
      </c>
      <c r="H8" s="5">
        <v>-110</v>
      </c>
      <c r="I8" s="5">
        <v>-90</v>
      </c>
      <c r="J8" s="5">
        <v>-70</v>
      </c>
      <c r="K8" s="5">
        <v>-50</v>
      </c>
      <c r="L8" s="5">
        <v>-30</v>
      </c>
      <c r="M8" s="5">
        <v>-10</v>
      </c>
      <c r="N8" s="5">
        <v>10</v>
      </c>
      <c r="O8" s="5">
        <v>30</v>
      </c>
      <c r="P8" s="5">
        <v>50</v>
      </c>
      <c r="Q8" s="5">
        <v>70</v>
      </c>
      <c r="R8" s="5">
        <v>90</v>
      </c>
      <c r="S8" s="5">
        <v>110</v>
      </c>
      <c r="T8" s="5">
        <v>130</v>
      </c>
      <c r="U8" s="5">
        <v>150</v>
      </c>
      <c r="V8" s="5">
        <v>170</v>
      </c>
      <c r="W8" s="5">
        <v>190</v>
      </c>
    </row>
    <row r="9" spans="1:23">
      <c r="C9" t="s">
        <v>6</v>
      </c>
      <c r="D9">
        <v>8.1941555655891101E-3</v>
      </c>
      <c r="E9">
        <v>4.4211873842732296E-3</v>
      </c>
      <c r="F9">
        <v>3.5790564539354701E-3</v>
      </c>
      <c r="G9">
        <v>1.11501374141836E-2</v>
      </c>
      <c r="H9">
        <v>2.83070828629442E-2</v>
      </c>
      <c r="I9">
        <v>5.0703299764085899E-2</v>
      </c>
      <c r="J9">
        <v>6.3656075502138004E-2</v>
      </c>
      <c r="K9">
        <v>0.10092939200098</v>
      </c>
      <c r="L9">
        <v>0.12705650411470901</v>
      </c>
      <c r="M9">
        <v>0.102003108937161</v>
      </c>
      <c r="N9">
        <v>0.102003108937161</v>
      </c>
      <c r="O9">
        <v>0.12705650411470901</v>
      </c>
      <c r="P9">
        <v>0.10092939200098</v>
      </c>
      <c r="Q9">
        <v>6.3656075502138004E-2</v>
      </c>
      <c r="R9">
        <v>5.0703299764085899E-2</v>
      </c>
      <c r="S9">
        <v>2.83070828629442E-2</v>
      </c>
      <c r="T9">
        <v>1.11501374141836E-2</v>
      </c>
      <c r="U9">
        <v>3.5790564539354701E-3</v>
      </c>
      <c r="V9">
        <v>4.4211873842732296E-3</v>
      </c>
      <c r="W9">
        <v>8.1941555655891101E-3</v>
      </c>
    </row>
    <row r="10" spans="1:23">
      <c r="C10" t="s">
        <v>7</v>
      </c>
      <c r="D10">
        <v>3.9546407730774802E-3</v>
      </c>
      <c r="E10">
        <v>2.3572760686579501E-3</v>
      </c>
      <c r="F10">
        <v>7.3468437473172797E-3</v>
      </c>
      <c r="G10">
        <v>1.6954254801501398E-2</v>
      </c>
      <c r="H10">
        <v>1.0018423291796299E-2</v>
      </c>
      <c r="I10">
        <v>2.6715795444790101E-2</v>
      </c>
      <c r="J10">
        <v>7.8000581343271105E-2</v>
      </c>
      <c r="K10">
        <v>8.9163967296987001E-2</v>
      </c>
      <c r="L10">
        <v>0.13524871443924999</v>
      </c>
      <c r="M10">
        <v>0.130239502793352</v>
      </c>
      <c r="N10">
        <v>0.130239502793352</v>
      </c>
      <c r="O10">
        <v>0.13524871443924999</v>
      </c>
      <c r="P10">
        <v>8.9163967296987001E-2</v>
      </c>
      <c r="Q10">
        <v>7.8000581343271105E-2</v>
      </c>
      <c r="R10">
        <v>2.6715795444790101E-2</v>
      </c>
      <c r="S10">
        <v>1.0018423291796299E-2</v>
      </c>
      <c r="T10">
        <v>1.6954254801501398E-2</v>
      </c>
      <c r="U10">
        <v>7.3468437473172797E-3</v>
      </c>
      <c r="V10">
        <v>2.3572760686579501E-3</v>
      </c>
      <c r="W10">
        <v>3.9546407730774802E-3</v>
      </c>
    </row>
    <row r="11" spans="1:23">
      <c r="C11" t="s">
        <v>8</v>
      </c>
      <c r="D11">
        <v>1.47520721560857E-2</v>
      </c>
      <c r="E11">
        <v>1.3108162032736801E-2</v>
      </c>
      <c r="F11">
        <v>1.6364721037744799E-2</v>
      </c>
      <c r="G11">
        <v>1.4998762325919899E-2</v>
      </c>
      <c r="H11">
        <v>2.16824640442073E-2</v>
      </c>
      <c r="I11">
        <v>4.0234775128261402E-2</v>
      </c>
      <c r="J11">
        <v>5.4466168803436299E-2</v>
      </c>
      <c r="K11">
        <v>8.5305460728669694E-2</v>
      </c>
      <c r="L11">
        <v>9.1108553295245795E-2</v>
      </c>
      <c r="M11">
        <v>0.14797886044769201</v>
      </c>
      <c r="N11">
        <v>0.14797886044769201</v>
      </c>
      <c r="O11">
        <v>9.1108553295245795E-2</v>
      </c>
      <c r="P11">
        <v>8.5305460728669694E-2</v>
      </c>
      <c r="Q11">
        <v>5.4466168803436299E-2</v>
      </c>
      <c r="R11">
        <v>4.0234775128261402E-2</v>
      </c>
      <c r="S11">
        <v>2.16824640442073E-2</v>
      </c>
      <c r="T11">
        <v>1.4998762325919899E-2</v>
      </c>
      <c r="U11">
        <v>1.6364721037744799E-2</v>
      </c>
      <c r="V11">
        <v>1.3108162032736801E-2</v>
      </c>
      <c r="W11">
        <v>1.47520721560857E-2</v>
      </c>
    </row>
    <row r="12" spans="1:23">
      <c r="C12" t="s">
        <v>9</v>
      </c>
      <c r="D12">
        <v>7.4970932603450101E-3</v>
      </c>
      <c r="E12">
        <v>1.6478904989895599E-2</v>
      </c>
      <c r="F12">
        <v>1.42444771946555E-2</v>
      </c>
      <c r="G12">
        <v>2.00883652745142E-2</v>
      </c>
      <c r="H12">
        <v>3.1510510157874302E-2</v>
      </c>
      <c r="I12">
        <v>5.1174603254873503E-2</v>
      </c>
      <c r="J12">
        <v>6.7152535346233194E-2</v>
      </c>
      <c r="K12">
        <v>7.0272754160300599E-2</v>
      </c>
      <c r="L12">
        <v>8.3884143479638101E-2</v>
      </c>
      <c r="M12">
        <v>0.13769661288167001</v>
      </c>
      <c r="N12">
        <v>0.13769661288167001</v>
      </c>
      <c r="O12">
        <v>8.3884143479638101E-2</v>
      </c>
      <c r="P12">
        <v>7.0272754160300599E-2</v>
      </c>
      <c r="Q12">
        <v>6.7152535346233194E-2</v>
      </c>
      <c r="R12">
        <v>5.1174603254873503E-2</v>
      </c>
      <c r="S12">
        <v>3.1510510157874302E-2</v>
      </c>
      <c r="T12">
        <v>2.00883652745142E-2</v>
      </c>
      <c r="U12">
        <v>1.42444771946555E-2</v>
      </c>
      <c r="V12">
        <v>1.6478904989895599E-2</v>
      </c>
      <c r="W12">
        <v>7.4970932603450101E-3</v>
      </c>
    </row>
    <row r="13" spans="1:23">
      <c r="C13" t="s">
        <v>10</v>
      </c>
      <c r="D13">
        <v>5.9907912759287899E-3</v>
      </c>
      <c r="E13">
        <v>8.4010707848346591E-3</v>
      </c>
      <c r="F13">
        <v>1.3816497867189199E-2</v>
      </c>
      <c r="G13">
        <v>2.1889429662047499E-2</v>
      </c>
      <c r="H13">
        <v>3.3678933802498499E-2</v>
      </c>
      <c r="I13">
        <v>3.79416780808823E-2</v>
      </c>
      <c r="J13">
        <v>4.20324250437807E-2</v>
      </c>
      <c r="K13">
        <v>6.9583605838901205E-2</v>
      </c>
      <c r="L13">
        <v>0.11740443783518301</v>
      </c>
      <c r="M13">
        <v>0.149261129808754</v>
      </c>
      <c r="N13">
        <v>0.149261129808754</v>
      </c>
      <c r="O13">
        <v>0.11740443783518301</v>
      </c>
      <c r="P13">
        <v>6.9583605838901205E-2</v>
      </c>
      <c r="Q13">
        <v>4.20324250437807E-2</v>
      </c>
      <c r="R13">
        <v>3.79416780808823E-2</v>
      </c>
      <c r="S13">
        <v>3.3678933802498499E-2</v>
      </c>
      <c r="T13">
        <v>2.1889429662047499E-2</v>
      </c>
      <c r="U13">
        <v>1.3816497867189199E-2</v>
      </c>
      <c r="V13">
        <v>8.4010707848346591E-3</v>
      </c>
      <c r="W13">
        <v>5.9907912759287899E-3</v>
      </c>
    </row>
  </sheetData>
  <conditionalFormatting sqref="D2:W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9:W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tabSelected="1" workbookViewId="0">
      <selection activeCell="F23" sqref="F23"/>
    </sheetView>
  </sheetViews>
  <sheetFormatPr defaultRowHeight="15"/>
  <cols>
    <col min="2" max="2" width="17" customWidth="1"/>
    <col min="3" max="3" width="20.5703125" customWidth="1"/>
  </cols>
  <sheetData>
    <row r="1" spans="1:23">
      <c r="A1" s="2" t="s">
        <v>15</v>
      </c>
      <c r="B1" t="s">
        <v>14</v>
      </c>
      <c r="C1" s="5" t="s">
        <v>5</v>
      </c>
      <c r="D1" s="5">
        <v>-190</v>
      </c>
      <c r="E1" s="5">
        <v>-170</v>
      </c>
      <c r="F1" s="5">
        <v>-150</v>
      </c>
      <c r="G1" s="5">
        <v>-130</v>
      </c>
      <c r="H1" s="5">
        <v>-110</v>
      </c>
      <c r="I1" s="5">
        <v>-90</v>
      </c>
      <c r="J1" s="5">
        <v>-70</v>
      </c>
      <c r="K1" s="5">
        <v>-50</v>
      </c>
      <c r="L1" s="5">
        <v>-30</v>
      </c>
      <c r="M1" s="5">
        <v>-10</v>
      </c>
      <c r="N1" s="5">
        <v>10</v>
      </c>
      <c r="O1" s="5">
        <v>30</v>
      </c>
      <c r="P1" s="5">
        <v>50</v>
      </c>
      <c r="Q1" s="5">
        <v>70</v>
      </c>
      <c r="R1" s="5">
        <v>90</v>
      </c>
      <c r="S1" s="5">
        <v>110</v>
      </c>
      <c r="T1" s="5">
        <v>130</v>
      </c>
      <c r="U1" s="5">
        <v>150</v>
      </c>
      <c r="V1" s="5">
        <v>170</v>
      </c>
      <c r="W1" s="5">
        <v>190</v>
      </c>
    </row>
    <row r="2" spans="1:23">
      <c r="C2" t="s">
        <v>6</v>
      </c>
      <c r="D2">
        <v>5.7315433604374104E-3</v>
      </c>
      <c r="E2">
        <v>7.8841139437690992E-3</v>
      </c>
      <c r="F2">
        <v>8.3768710652546707E-3</v>
      </c>
      <c r="G2">
        <v>2.0942177663136701E-2</v>
      </c>
      <c r="H2">
        <v>4.7595858325310603E-2</v>
      </c>
      <c r="I2">
        <v>8.2372565475004295E-2</v>
      </c>
      <c r="J2">
        <v>7.2998447854362103E-2</v>
      </c>
      <c r="K2">
        <v>8.7957146185174098E-2</v>
      </c>
      <c r="L2">
        <v>0.103314743138141</v>
      </c>
      <c r="M2">
        <v>6.2826532989410003E-2</v>
      </c>
      <c r="N2">
        <v>6.2826532989410003E-2</v>
      </c>
      <c r="O2">
        <v>0.103314743138141</v>
      </c>
      <c r="P2">
        <v>8.7957146185174098E-2</v>
      </c>
      <c r="Q2">
        <v>7.2998447854362103E-2</v>
      </c>
      <c r="R2">
        <v>8.2372565475004295E-2</v>
      </c>
      <c r="S2">
        <v>4.7595858325310603E-2</v>
      </c>
      <c r="T2">
        <v>2.0942177663136701E-2</v>
      </c>
      <c r="U2">
        <v>8.3768710652546707E-3</v>
      </c>
      <c r="V2">
        <v>7.8841139437690992E-3</v>
      </c>
      <c r="W2">
        <v>5.7315433604374104E-3</v>
      </c>
    </row>
    <row r="3" spans="1:23">
      <c r="C3" t="s">
        <v>7</v>
      </c>
      <c r="D3">
        <v>5.3098683052393604E-3</v>
      </c>
      <c r="E3">
        <v>9.1985659758411307E-3</v>
      </c>
      <c r="F3">
        <v>1.6366194087482199E-2</v>
      </c>
      <c r="G3">
        <v>2.8326105151411499E-2</v>
      </c>
      <c r="H3">
        <v>5.2889506422187198E-2</v>
      </c>
      <c r="I3">
        <v>6.2587614375645501E-2</v>
      </c>
      <c r="J3">
        <v>8.2631664864391594E-2</v>
      </c>
      <c r="K3">
        <v>8.07099982396383E-2</v>
      </c>
      <c r="L3">
        <v>8.63148592285021E-2</v>
      </c>
      <c r="M3">
        <v>7.5665623349660899E-2</v>
      </c>
      <c r="N3">
        <v>7.5665623349660899E-2</v>
      </c>
      <c r="O3">
        <v>8.63148592285021E-2</v>
      </c>
      <c r="P3">
        <v>8.07099982396383E-2</v>
      </c>
      <c r="Q3">
        <v>8.2631664864391594E-2</v>
      </c>
      <c r="R3">
        <v>6.2587614375645501E-2</v>
      </c>
      <c r="S3">
        <v>5.2889506422187198E-2</v>
      </c>
      <c r="T3">
        <v>2.8326105151411499E-2</v>
      </c>
      <c r="U3">
        <v>1.6366194087482199E-2</v>
      </c>
      <c r="V3">
        <v>9.1985659758411307E-3</v>
      </c>
      <c r="W3">
        <v>5.3098683052393604E-3</v>
      </c>
    </row>
    <row r="4" spans="1:23">
      <c r="C4" t="s">
        <v>8</v>
      </c>
      <c r="D4">
        <v>4.2003117925673503E-3</v>
      </c>
      <c r="E4">
        <v>9.0133749525210007E-3</v>
      </c>
      <c r="F4">
        <v>1.7734649790839899E-2</v>
      </c>
      <c r="G4">
        <v>2.52923390093979E-2</v>
      </c>
      <c r="H4">
        <v>4.4594583019512003E-2</v>
      </c>
      <c r="I4">
        <v>5.7342034323715797E-2</v>
      </c>
      <c r="J4">
        <v>6.9773179319961701E-2</v>
      </c>
      <c r="K4">
        <v>7.9805924058779704E-2</v>
      </c>
      <c r="L4">
        <v>8.0515310050413305E-2</v>
      </c>
      <c r="M4">
        <v>0.11172829368229199</v>
      </c>
      <c r="N4">
        <v>0.11172829368229199</v>
      </c>
      <c r="O4">
        <v>8.0515310050413305E-2</v>
      </c>
      <c r="P4">
        <v>7.9805924058779704E-2</v>
      </c>
      <c r="Q4">
        <v>6.9773179319961701E-2</v>
      </c>
      <c r="R4">
        <v>5.7342034323715797E-2</v>
      </c>
      <c r="S4">
        <v>4.4594583019512003E-2</v>
      </c>
      <c r="T4">
        <v>2.52923390093979E-2</v>
      </c>
      <c r="U4">
        <v>1.7734649790839899E-2</v>
      </c>
      <c r="V4">
        <v>9.0133749525210007E-3</v>
      </c>
      <c r="W4">
        <v>4.2003117925673503E-3</v>
      </c>
    </row>
    <row r="5" spans="1:23">
      <c r="C5" t="s">
        <v>9</v>
      </c>
      <c r="D5">
        <v>4.5741464941085998E-3</v>
      </c>
      <c r="E5">
        <v>7.9447615974779697E-3</v>
      </c>
      <c r="F5">
        <v>1.02568023638165E-2</v>
      </c>
      <c r="G5">
        <v>1.96945060068584E-2</v>
      </c>
      <c r="H5">
        <v>3.3738544902491403E-2</v>
      </c>
      <c r="I5">
        <v>5.5720796556611198E-2</v>
      </c>
      <c r="J5">
        <v>7.2815467162972006E-2</v>
      </c>
      <c r="K5">
        <v>9.4425218708112102E-2</v>
      </c>
      <c r="L5">
        <v>9.0432112444336202E-2</v>
      </c>
      <c r="M5">
        <v>0.11039764376321599</v>
      </c>
      <c r="N5">
        <v>0.11039764376321599</v>
      </c>
      <c r="O5">
        <v>9.0432112444336202E-2</v>
      </c>
      <c r="P5">
        <v>9.4425218708112102E-2</v>
      </c>
      <c r="Q5">
        <v>7.2815467162972006E-2</v>
      </c>
      <c r="R5">
        <v>5.5720796556611198E-2</v>
      </c>
      <c r="S5">
        <v>3.3738544902491403E-2</v>
      </c>
      <c r="T5">
        <v>1.96945060068584E-2</v>
      </c>
      <c r="U5">
        <v>1.02568023638165E-2</v>
      </c>
      <c r="V5">
        <v>7.9447615974779697E-3</v>
      </c>
      <c r="W5">
        <v>4.5741464941085998E-3</v>
      </c>
    </row>
    <row r="6" spans="1:23">
      <c r="C6" t="s">
        <v>10</v>
      </c>
      <c r="D6">
        <v>1.33172448775587E-3</v>
      </c>
      <c r="E6">
        <v>2.3721342438151401E-3</v>
      </c>
      <c r="F6">
        <v>5.7458362794633403E-3</v>
      </c>
      <c r="G6">
        <v>1.43544533728301E-2</v>
      </c>
      <c r="H6">
        <v>3.3066113701665602E-2</v>
      </c>
      <c r="I6">
        <v>5.1923382892398097E-2</v>
      </c>
      <c r="J6">
        <v>6.9808522032274098E-2</v>
      </c>
      <c r="K6">
        <v>9.6308650298894599E-2</v>
      </c>
      <c r="L6">
        <v>0.111226738987777</v>
      </c>
      <c r="M6">
        <v>0.11386244370312699</v>
      </c>
      <c r="N6">
        <v>0.11386244370312699</v>
      </c>
      <c r="O6">
        <v>0.111226738987777</v>
      </c>
      <c r="P6">
        <v>9.6308650298894599E-2</v>
      </c>
      <c r="Q6">
        <v>6.9808522032274098E-2</v>
      </c>
      <c r="R6">
        <v>5.1923382892398097E-2</v>
      </c>
      <c r="S6">
        <v>3.3066113701665602E-2</v>
      </c>
      <c r="T6">
        <v>1.43544533728301E-2</v>
      </c>
      <c r="U6">
        <v>5.7458362794633403E-3</v>
      </c>
      <c r="V6">
        <v>2.3721342438151401E-3</v>
      </c>
      <c r="W6">
        <v>1.33172448775587E-3</v>
      </c>
    </row>
    <row r="8" spans="1:23">
      <c r="B8" t="s">
        <v>13</v>
      </c>
      <c r="C8" s="5" t="s">
        <v>5</v>
      </c>
      <c r="D8" s="5">
        <v>-190</v>
      </c>
      <c r="E8" s="5">
        <v>-170</v>
      </c>
      <c r="F8" s="5">
        <v>-150</v>
      </c>
      <c r="G8" s="5">
        <v>-130</v>
      </c>
      <c r="H8" s="5">
        <v>-110</v>
      </c>
      <c r="I8" s="5">
        <v>-90</v>
      </c>
      <c r="J8" s="5">
        <v>-70</v>
      </c>
      <c r="K8" s="5">
        <v>-50</v>
      </c>
      <c r="L8" s="5">
        <v>-30</v>
      </c>
      <c r="M8" s="5">
        <v>-10</v>
      </c>
      <c r="N8" s="5">
        <v>10</v>
      </c>
      <c r="O8" s="5">
        <v>30</v>
      </c>
      <c r="P8" s="5">
        <v>50</v>
      </c>
      <c r="Q8" s="5">
        <v>70</v>
      </c>
      <c r="R8" s="5">
        <v>90</v>
      </c>
      <c r="S8" s="5">
        <v>110</v>
      </c>
      <c r="T8" s="5">
        <v>130</v>
      </c>
      <c r="U8" s="5">
        <v>150</v>
      </c>
      <c r="V8" s="5">
        <v>170</v>
      </c>
      <c r="W8" s="5">
        <v>190</v>
      </c>
    </row>
    <row r="9" spans="1:23">
      <c r="C9" t="s">
        <v>6</v>
      </c>
      <c r="D9">
        <v>2.5294427642221098E-4</v>
      </c>
      <c r="E9">
        <v>1.4135121329476501E-3</v>
      </c>
      <c r="F9">
        <v>0</v>
      </c>
      <c r="G9">
        <v>2.58781452031954E-3</v>
      </c>
      <c r="H9">
        <v>6.1166525025734596E-3</v>
      </c>
      <c r="I9">
        <v>1.1213862921384699E-2</v>
      </c>
      <c r="J9">
        <v>1.3731260720062899E-3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1.3731260720062899E-3</v>
      </c>
      <c r="R9">
        <v>1.1213862921384699E-2</v>
      </c>
      <c r="S9">
        <v>6.1166525025734596E-3</v>
      </c>
      <c r="T9">
        <v>2.58781452031954E-3</v>
      </c>
      <c r="U9">
        <v>0</v>
      </c>
      <c r="V9">
        <v>1.4135121329476501E-3</v>
      </c>
      <c r="W9">
        <v>2.5294427642221098E-4</v>
      </c>
    </row>
    <row r="10" spans="1:23">
      <c r="C10" t="s">
        <v>7</v>
      </c>
      <c r="D10">
        <v>1.0546354678744199E-3</v>
      </c>
      <c r="E10">
        <v>9.8225852400068395E-4</v>
      </c>
      <c r="F10">
        <v>2.2264526544015502E-3</v>
      </c>
      <c r="G10">
        <v>5.1379676640035796E-4</v>
      </c>
      <c r="H10">
        <v>1.8216430808739999E-3</v>
      </c>
      <c r="I10">
        <v>1.8553772120012901E-3</v>
      </c>
      <c r="J10">
        <v>3.8167759789740898E-3</v>
      </c>
      <c r="K10">
        <v>4.00761477792279E-3</v>
      </c>
      <c r="L10">
        <v>3.3396789816023298E-3</v>
      </c>
      <c r="M10">
        <v>3.3396789816023298E-3</v>
      </c>
      <c r="N10">
        <v>3.3396789816023298E-3</v>
      </c>
      <c r="O10">
        <v>3.3396789816023298E-3</v>
      </c>
      <c r="P10">
        <v>4.00761477792279E-3</v>
      </c>
      <c r="Q10">
        <v>3.8167759789740898E-3</v>
      </c>
      <c r="R10">
        <v>1.8553772120012901E-3</v>
      </c>
      <c r="S10">
        <v>1.8216430808739999E-3</v>
      </c>
      <c r="T10">
        <v>5.1379676640035796E-4</v>
      </c>
      <c r="U10">
        <v>2.2264526544015502E-3</v>
      </c>
      <c r="V10">
        <v>9.8225852400068395E-4</v>
      </c>
      <c r="W10">
        <v>1.0546354678744199E-3</v>
      </c>
    </row>
    <row r="11" spans="1:23">
      <c r="C11" t="s">
        <v>8</v>
      </c>
      <c r="D11">
        <v>1.23519414460007E-3</v>
      </c>
      <c r="E11">
        <v>1.27431794103536E-3</v>
      </c>
      <c r="F11">
        <v>1.0831702498800601E-3</v>
      </c>
      <c r="G11">
        <v>7.6377389414619397E-4</v>
      </c>
      <c r="H11">
        <v>5.7440846584548501E-4</v>
      </c>
      <c r="I11">
        <v>2.7079256247001401E-3</v>
      </c>
      <c r="J11">
        <v>5.9316466064860303E-3</v>
      </c>
      <c r="K11">
        <v>2.1663404997601101E-3</v>
      </c>
      <c r="L11">
        <v>2.7079256247001401E-3</v>
      </c>
      <c r="M11">
        <v>4.5132093745002396E-3</v>
      </c>
      <c r="N11">
        <v>4.5132093745002396E-3</v>
      </c>
      <c r="O11">
        <v>2.7079256247001401E-3</v>
      </c>
      <c r="P11">
        <v>2.1663404997601101E-3</v>
      </c>
      <c r="Q11">
        <v>5.9316466064860303E-3</v>
      </c>
      <c r="R11">
        <v>2.7079256247001401E-3</v>
      </c>
      <c r="S11">
        <v>5.7440846584548501E-4</v>
      </c>
      <c r="T11">
        <v>7.6377389414619397E-4</v>
      </c>
      <c r="U11">
        <v>1.0831702498800601E-3</v>
      </c>
      <c r="V11">
        <v>1.27431794103536E-3</v>
      </c>
      <c r="W11">
        <v>1.23519414460007E-3</v>
      </c>
    </row>
    <row r="12" spans="1:23">
      <c r="C12" t="s">
        <v>9</v>
      </c>
      <c r="D12">
        <v>2.5309806078148102E-3</v>
      </c>
      <c r="E12">
        <v>2.8287430322636101E-3</v>
      </c>
      <c r="F12">
        <v>3.0953601916263898E-3</v>
      </c>
      <c r="G12">
        <v>2.6786770889074499E-3</v>
      </c>
      <c r="H12">
        <v>1.80897673536607E-3</v>
      </c>
      <c r="I12">
        <v>2.3952191959013699E-3</v>
      </c>
      <c r="J12">
        <v>2.36889810583652E-3</v>
      </c>
      <c r="K12">
        <v>1.65822867408556E-3</v>
      </c>
      <c r="L12">
        <v>1.1054857827237101E-3</v>
      </c>
      <c r="M12">
        <v>2.4873430111283499E-3</v>
      </c>
      <c r="N12">
        <v>2.4873430111283499E-3</v>
      </c>
      <c r="O12">
        <v>1.1054857827237101E-3</v>
      </c>
      <c r="P12">
        <v>1.65822867408556E-3</v>
      </c>
      <c r="Q12">
        <v>2.36889810583652E-3</v>
      </c>
      <c r="R12">
        <v>2.3952191959013699E-3</v>
      </c>
      <c r="S12">
        <v>1.80897673536607E-3</v>
      </c>
      <c r="T12">
        <v>2.6786770889074499E-3</v>
      </c>
      <c r="U12">
        <v>3.0953601916263898E-3</v>
      </c>
      <c r="V12">
        <v>2.8287430322636101E-3</v>
      </c>
      <c r="W12">
        <v>2.5309806078148102E-3</v>
      </c>
    </row>
    <row r="13" spans="1:23">
      <c r="C13" t="s">
        <v>10</v>
      </c>
      <c r="D13">
        <v>4.3294741582883901E-4</v>
      </c>
      <c r="E13">
        <v>1.4516472177790499E-3</v>
      </c>
      <c r="F13">
        <v>5.4840006004986297E-4</v>
      </c>
      <c r="G13">
        <v>1.8983079001726E-3</v>
      </c>
      <c r="H13">
        <v>1.4956365274087201E-3</v>
      </c>
      <c r="I13">
        <v>3.65600040033242E-3</v>
      </c>
      <c r="J13">
        <v>4.7005719432845396E-3</v>
      </c>
      <c r="K13">
        <v>3.29040036029918E-3</v>
      </c>
      <c r="L13">
        <v>5.4840006004986301E-3</v>
      </c>
      <c r="M13">
        <v>0</v>
      </c>
      <c r="N13">
        <v>0</v>
      </c>
      <c r="O13">
        <v>5.4840006004986301E-3</v>
      </c>
      <c r="P13">
        <v>3.29040036029918E-3</v>
      </c>
      <c r="Q13">
        <v>4.7005719432845396E-3</v>
      </c>
      <c r="R13">
        <v>3.65600040033242E-3</v>
      </c>
      <c r="S13">
        <v>1.4956365274087201E-3</v>
      </c>
      <c r="T13">
        <v>1.8983079001726E-3</v>
      </c>
      <c r="U13">
        <v>5.4840006004986297E-4</v>
      </c>
      <c r="V13">
        <v>1.4516472177790499E-3</v>
      </c>
      <c r="W13">
        <v>4.3294741582883901E-4</v>
      </c>
    </row>
  </sheetData>
  <conditionalFormatting sqref="D2:W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9:W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4c</vt:lpstr>
      <vt:lpstr>Figure 4d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Leonid ANDRONOV</cp:lastModifiedBy>
  <dcterms:created xsi:type="dcterms:W3CDTF">2017-11-15T12:34:53Z</dcterms:created>
  <dcterms:modified xsi:type="dcterms:W3CDTF">2019-04-09T12:59:58Z</dcterms:modified>
</cp:coreProperties>
</file>